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showInkAnnotation="0" autoCompressPictures="0"/>
  <bookViews>
    <workbookView xWindow="0" yWindow="0" windowWidth="31600" windowHeight="19300" tabRatio="500" activeTab="4"/>
  </bookViews>
  <sheets>
    <sheet name="ECG" sheetId="1" r:id="rId1"/>
    <sheet name="qPCR (sup data)" sheetId="2" r:id="rId2"/>
    <sheet name="qPCR (Validation Transcriptome)" sheetId="3" r:id="rId3"/>
    <sheet name="IRM" sheetId="4" r:id="rId4"/>
    <sheet name="Echo" sheetId="5" r:id="rId5"/>
    <sheet name="angiotool" sheetId="6" r:id="rId6"/>
    <sheet name="Hypertrabeculation" sheetId="7" r:id="rId7"/>
    <sheet name="Hypertrophy" sheetId="8" r:id="rId8"/>
    <sheet name="Fibrose" sheetId="9" r:id="rId9"/>
    <sheet name="Ph3" sheetId="10" r:id="rId10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15" i="10" l="1"/>
  <c r="D12" i="10"/>
  <c r="D13" i="10"/>
  <c r="D14" i="10"/>
  <c r="D15" i="10"/>
  <c r="F15" i="10"/>
  <c r="F14" i="10"/>
  <c r="F13" i="10"/>
  <c r="F12" i="10"/>
  <c r="G12" i="10"/>
  <c r="C10" i="10"/>
  <c r="D7" i="10"/>
  <c r="D8" i="10"/>
  <c r="D9" i="10"/>
  <c r="D10" i="10"/>
  <c r="F10" i="10"/>
  <c r="F7" i="10"/>
  <c r="F8" i="10"/>
  <c r="F9" i="10"/>
  <c r="G9" i="10"/>
  <c r="AJ2" i="8"/>
  <c r="AJ3" i="8"/>
  <c r="AJ4" i="8"/>
  <c r="AJ5" i="8"/>
  <c r="AJ6" i="8"/>
  <c r="AJ7" i="8"/>
  <c r="AJ8" i="8"/>
  <c r="AJ9" i="8"/>
  <c r="AJ10" i="8"/>
  <c r="AJ11" i="8"/>
  <c r="AJ12" i="8"/>
  <c r="AJ13" i="8"/>
  <c r="AJ14" i="8"/>
  <c r="AJ15" i="8"/>
  <c r="AJ16" i="8"/>
  <c r="AJ17" i="8"/>
  <c r="AJ18" i="8"/>
  <c r="AJ19" i="8"/>
  <c r="AJ20" i="8"/>
  <c r="AJ21" i="8"/>
  <c r="AJ22" i="8"/>
  <c r="AJ23" i="8"/>
  <c r="AJ24" i="8"/>
  <c r="AJ25" i="8"/>
  <c r="AJ26" i="8"/>
  <c r="AJ27" i="8"/>
  <c r="AJ38" i="8"/>
  <c r="AI38" i="8"/>
  <c r="AH38" i="8"/>
  <c r="AF2" i="8"/>
  <c r="AF3" i="8"/>
  <c r="AF4" i="8"/>
  <c r="AF5" i="8"/>
  <c r="AF6" i="8"/>
  <c r="AF7" i="8"/>
  <c r="AF8" i="8"/>
  <c r="AF9" i="8"/>
  <c r="AF10" i="8"/>
  <c r="AF11" i="8"/>
  <c r="AF12" i="8"/>
  <c r="AF13" i="8"/>
  <c r="AF14" i="8"/>
  <c r="AF15" i="8"/>
  <c r="AF16" i="8"/>
  <c r="AF17" i="8"/>
  <c r="AF18" i="8"/>
  <c r="AF19" i="8"/>
  <c r="AF20" i="8"/>
  <c r="AF21" i="8"/>
  <c r="AF22" i="8"/>
  <c r="AF23" i="8"/>
  <c r="AF24" i="8"/>
  <c r="AF25" i="8"/>
  <c r="AF26" i="8"/>
  <c r="AF27" i="8"/>
  <c r="AF28" i="8"/>
  <c r="AF29" i="8"/>
  <c r="AF30" i="8"/>
  <c r="AF31" i="8"/>
  <c r="AF32" i="8"/>
  <c r="AF33" i="8"/>
  <c r="AF34" i="8"/>
  <c r="AF38" i="8"/>
  <c r="AE38" i="8"/>
  <c r="AD38" i="8"/>
  <c r="AJ37" i="8"/>
  <c r="AI37" i="8"/>
  <c r="AH37" i="8"/>
  <c r="AF37" i="8"/>
  <c r="AE37" i="8"/>
  <c r="AD37" i="8"/>
  <c r="AI36" i="8"/>
  <c r="AH36" i="8"/>
  <c r="AJ36" i="8"/>
  <c r="AE36" i="8"/>
  <c r="AD36" i="8"/>
  <c r="AF36" i="8"/>
  <c r="AB2" i="8"/>
  <c r="AB3" i="8"/>
  <c r="AB4" i="8"/>
  <c r="AB5" i="8"/>
  <c r="AB6" i="8"/>
  <c r="AB7" i="8"/>
  <c r="AB8" i="8"/>
  <c r="AB9" i="8"/>
  <c r="AB10" i="8"/>
  <c r="AB11" i="8"/>
  <c r="AB12" i="8"/>
  <c r="AB13" i="8"/>
  <c r="AB14" i="8"/>
  <c r="AB15" i="8"/>
  <c r="AB16" i="8"/>
  <c r="AB17" i="8"/>
  <c r="AB18" i="8"/>
  <c r="AB19" i="8"/>
  <c r="AB20" i="8"/>
  <c r="AB21" i="8"/>
  <c r="AB22" i="8"/>
  <c r="AB23" i="8"/>
  <c r="AB24" i="8"/>
  <c r="AB25" i="8"/>
  <c r="AB26" i="8"/>
  <c r="AB27" i="8"/>
  <c r="AB28" i="8"/>
  <c r="AB29" i="8"/>
  <c r="AB34" i="8"/>
  <c r="AA34" i="8"/>
  <c r="Z34" i="8"/>
  <c r="X2" i="8"/>
  <c r="X3" i="8"/>
  <c r="X4" i="8"/>
  <c r="X5" i="8"/>
  <c r="X6" i="8"/>
  <c r="X7" i="8"/>
  <c r="X8" i="8"/>
  <c r="X9" i="8"/>
  <c r="X10" i="8"/>
  <c r="X11" i="8"/>
  <c r="X12" i="8"/>
  <c r="X13" i="8"/>
  <c r="X14" i="8"/>
  <c r="X15" i="8"/>
  <c r="X16" i="8"/>
  <c r="X17" i="8"/>
  <c r="X18" i="8"/>
  <c r="X19" i="8"/>
  <c r="X20" i="8"/>
  <c r="X21" i="8"/>
  <c r="X22" i="8"/>
  <c r="X23" i="8"/>
  <c r="X24" i="8"/>
  <c r="X25" i="8"/>
  <c r="X26" i="8"/>
  <c r="X27" i="8"/>
  <c r="X28" i="8"/>
  <c r="X29" i="8"/>
  <c r="X30" i="8"/>
  <c r="X31" i="8"/>
  <c r="X34" i="8"/>
  <c r="W34" i="8"/>
  <c r="V34" i="8"/>
  <c r="AB33" i="8"/>
  <c r="AA33" i="8"/>
  <c r="Z33" i="8"/>
  <c r="X33" i="8"/>
  <c r="W33" i="8"/>
  <c r="V33" i="8"/>
  <c r="AA32" i="8"/>
  <c r="Z32" i="8"/>
  <c r="AB32" i="8"/>
  <c r="W32" i="8"/>
  <c r="V32" i="8"/>
  <c r="X32" i="8"/>
  <c r="T2" i="8"/>
  <c r="T3" i="8"/>
  <c r="T4" i="8"/>
  <c r="T5" i="8"/>
  <c r="T6" i="8"/>
  <c r="T7" i="8"/>
  <c r="T8" i="8"/>
  <c r="T9" i="8"/>
  <c r="T10" i="8"/>
  <c r="T11" i="8"/>
  <c r="T12" i="8"/>
  <c r="T13" i="8"/>
  <c r="T14" i="8"/>
  <c r="T15" i="8"/>
  <c r="T16" i="8"/>
  <c r="T17" i="8"/>
  <c r="T18" i="8"/>
  <c r="T19" i="8"/>
  <c r="T20" i="8"/>
  <c r="T21" i="8"/>
  <c r="T22" i="8"/>
  <c r="T23" i="8"/>
  <c r="T24" i="8"/>
  <c r="T25" i="8"/>
  <c r="T26" i="8"/>
  <c r="T29" i="8"/>
  <c r="S29" i="8"/>
  <c r="R29" i="8"/>
  <c r="P2" i="8"/>
  <c r="P3" i="8"/>
  <c r="P4" i="8"/>
  <c r="P5" i="8"/>
  <c r="P6" i="8"/>
  <c r="P7" i="8"/>
  <c r="P8" i="8"/>
  <c r="P9" i="8"/>
  <c r="P10" i="8"/>
  <c r="P11" i="8"/>
  <c r="P12" i="8"/>
  <c r="P13" i="8"/>
  <c r="P14" i="8"/>
  <c r="P15" i="8"/>
  <c r="P16" i="8"/>
  <c r="P17" i="8"/>
  <c r="P18" i="8"/>
  <c r="P19" i="8"/>
  <c r="P29" i="8"/>
  <c r="O29" i="8"/>
  <c r="N29" i="8"/>
  <c r="T28" i="8"/>
  <c r="S28" i="8"/>
  <c r="R28" i="8"/>
  <c r="P28" i="8"/>
  <c r="O28" i="8"/>
  <c r="N28" i="8"/>
  <c r="S27" i="8"/>
  <c r="R27" i="8"/>
  <c r="T27" i="8"/>
  <c r="O27" i="8"/>
  <c r="N27" i="8"/>
  <c r="P27" i="8"/>
  <c r="L2" i="8"/>
  <c r="L3" i="8"/>
  <c r="L4" i="8"/>
  <c r="L5" i="8"/>
  <c r="L6" i="8"/>
  <c r="L7" i="8"/>
  <c r="L8" i="8"/>
  <c r="L9" i="8"/>
  <c r="L10" i="8"/>
  <c r="L11" i="8"/>
  <c r="L12" i="8"/>
  <c r="L13" i="8"/>
  <c r="L29" i="8"/>
  <c r="K29" i="8"/>
  <c r="J29" i="8"/>
  <c r="L28" i="8"/>
  <c r="K28" i="8"/>
  <c r="J28" i="8"/>
  <c r="K27" i="8"/>
  <c r="J27" i="8"/>
  <c r="L27" i="8"/>
  <c r="H2" i="8"/>
  <c r="H3" i="8"/>
  <c r="H4" i="8"/>
  <c r="H5" i="8"/>
  <c r="H6" i="8"/>
  <c r="H7" i="8"/>
  <c r="H8" i="8"/>
  <c r="H9" i="8"/>
  <c r="H10" i="8"/>
  <c r="H11" i="8"/>
  <c r="H12" i="8"/>
  <c r="H13" i="8"/>
  <c r="H14" i="8"/>
  <c r="H15" i="8"/>
  <c r="H16" i="8"/>
  <c r="H17" i="8"/>
  <c r="H18" i="8"/>
  <c r="H19" i="8"/>
  <c r="H20" i="8"/>
  <c r="H21" i="8"/>
  <c r="H22" i="8"/>
  <c r="H29" i="8"/>
  <c r="G29" i="8"/>
  <c r="F29" i="8"/>
  <c r="D2" i="8"/>
  <c r="D3" i="8"/>
  <c r="D4" i="8"/>
  <c r="D5" i="8"/>
  <c r="D6" i="8"/>
  <c r="D7" i="8"/>
  <c r="D8" i="8"/>
  <c r="D9" i="8"/>
  <c r="D10" i="8"/>
  <c r="D11" i="8"/>
  <c r="D12" i="8"/>
  <c r="D13" i="8"/>
  <c r="D14" i="8"/>
  <c r="D15" i="8"/>
  <c r="D16" i="8"/>
  <c r="D17" i="8"/>
  <c r="D18" i="8"/>
  <c r="D19" i="8"/>
  <c r="D20" i="8"/>
  <c r="D21" i="8"/>
  <c r="D22" i="8"/>
  <c r="D23" i="8"/>
  <c r="D24" i="8"/>
  <c r="D26" i="8"/>
  <c r="D29" i="8"/>
  <c r="C29" i="8"/>
  <c r="B29" i="8"/>
  <c r="H28" i="8"/>
  <c r="G28" i="8"/>
  <c r="F28" i="8"/>
  <c r="D28" i="8"/>
  <c r="C28" i="8"/>
  <c r="B28" i="8"/>
  <c r="G27" i="8"/>
  <c r="F27" i="8"/>
  <c r="H27" i="8"/>
  <c r="C27" i="8"/>
  <c r="B27" i="8"/>
  <c r="D27" i="8"/>
  <c r="D56" i="9"/>
  <c r="D11" i="9"/>
  <c r="AA45" i="4"/>
  <c r="Z45" i="4"/>
  <c r="Y45" i="4"/>
  <c r="X45" i="4"/>
  <c r="W45" i="4"/>
  <c r="V45" i="4"/>
  <c r="U45" i="4"/>
  <c r="T45" i="4"/>
  <c r="S45" i="4"/>
  <c r="R45" i="4"/>
  <c r="Q45" i="4"/>
  <c r="P45" i="4"/>
  <c r="O45" i="4"/>
  <c r="N45" i="4"/>
  <c r="M45" i="4"/>
  <c r="L45" i="4"/>
  <c r="K45" i="4"/>
  <c r="J45" i="4"/>
  <c r="I45" i="4"/>
  <c r="H45" i="4"/>
  <c r="G45" i="4"/>
  <c r="F45" i="4"/>
  <c r="E45" i="4"/>
  <c r="D45" i="4"/>
  <c r="AA44" i="4"/>
  <c r="Z44" i="4"/>
  <c r="Y44" i="4"/>
  <c r="X44" i="4"/>
  <c r="W44" i="4"/>
  <c r="V44" i="4"/>
  <c r="U44" i="4"/>
  <c r="T44" i="4"/>
  <c r="S44" i="4"/>
  <c r="R44" i="4"/>
  <c r="Q44" i="4"/>
  <c r="P44" i="4"/>
  <c r="O44" i="4"/>
  <c r="N44" i="4"/>
  <c r="M44" i="4"/>
  <c r="L44" i="4"/>
  <c r="K44" i="4"/>
  <c r="J44" i="4"/>
  <c r="I44" i="4"/>
  <c r="H44" i="4"/>
  <c r="G44" i="4"/>
  <c r="F44" i="4"/>
  <c r="E44" i="4"/>
  <c r="D44" i="4"/>
  <c r="AA36" i="4"/>
  <c r="Z36" i="4"/>
  <c r="Y36" i="4"/>
  <c r="X36" i="4"/>
  <c r="W36" i="4"/>
  <c r="V36" i="4"/>
  <c r="U36" i="4"/>
  <c r="T36" i="4"/>
  <c r="S36" i="4"/>
  <c r="R36" i="4"/>
  <c r="Q36" i="4"/>
  <c r="P36" i="4"/>
  <c r="O36" i="4"/>
  <c r="N36" i="4"/>
  <c r="M36" i="4"/>
  <c r="L36" i="4"/>
  <c r="K36" i="4"/>
  <c r="J36" i="4"/>
  <c r="I36" i="4"/>
  <c r="H36" i="4"/>
  <c r="G36" i="4"/>
  <c r="F36" i="4"/>
  <c r="E36" i="4"/>
  <c r="D36" i="4"/>
  <c r="AA35" i="4"/>
  <c r="Z35" i="4"/>
  <c r="Y35" i="4"/>
  <c r="X35" i="4"/>
  <c r="W35" i="4"/>
  <c r="V35" i="4"/>
  <c r="U35" i="4"/>
  <c r="T35" i="4"/>
  <c r="S35" i="4"/>
  <c r="R35" i="4"/>
  <c r="Q35" i="4"/>
  <c r="P35" i="4"/>
  <c r="O35" i="4"/>
  <c r="N35" i="4"/>
  <c r="M35" i="4"/>
  <c r="L35" i="4"/>
  <c r="K35" i="4"/>
  <c r="J35" i="4"/>
  <c r="I35" i="4"/>
  <c r="H35" i="4"/>
  <c r="G35" i="4"/>
  <c r="F35" i="4"/>
  <c r="E35" i="4"/>
  <c r="D35" i="4"/>
  <c r="AA27" i="4"/>
  <c r="Z27" i="4"/>
  <c r="Y27" i="4"/>
  <c r="X27" i="4"/>
  <c r="W27" i="4"/>
  <c r="V27" i="4"/>
  <c r="U27" i="4"/>
  <c r="T27" i="4"/>
  <c r="S27" i="4"/>
  <c r="R27" i="4"/>
  <c r="Q27" i="4"/>
  <c r="P27" i="4"/>
  <c r="O27" i="4"/>
  <c r="N27" i="4"/>
  <c r="M27" i="4"/>
  <c r="L27" i="4"/>
  <c r="K27" i="4"/>
  <c r="J27" i="4"/>
  <c r="I27" i="4"/>
  <c r="H27" i="4"/>
  <c r="G27" i="4"/>
  <c r="F27" i="4"/>
  <c r="E27" i="4"/>
  <c r="D27" i="4"/>
  <c r="AA26" i="4"/>
  <c r="Z26" i="4"/>
  <c r="Y26" i="4"/>
  <c r="X26" i="4"/>
  <c r="W26" i="4"/>
  <c r="V26" i="4"/>
  <c r="U26" i="4"/>
  <c r="T26" i="4"/>
  <c r="S26" i="4"/>
  <c r="R26" i="4"/>
  <c r="Q26" i="4"/>
  <c r="P26" i="4"/>
  <c r="O26" i="4"/>
  <c r="N26" i="4"/>
  <c r="M26" i="4"/>
  <c r="L26" i="4"/>
  <c r="K26" i="4"/>
  <c r="J26" i="4"/>
  <c r="I26" i="4"/>
  <c r="H26" i="4"/>
  <c r="G26" i="4"/>
  <c r="F26" i="4"/>
  <c r="E26" i="4"/>
  <c r="D26" i="4"/>
  <c r="AA15" i="4"/>
  <c r="Z15" i="4"/>
  <c r="Y15" i="4"/>
  <c r="X15" i="4"/>
  <c r="W15" i="4"/>
  <c r="V15" i="4"/>
  <c r="U15" i="4"/>
  <c r="T15" i="4"/>
  <c r="S15" i="4"/>
  <c r="R15" i="4"/>
  <c r="Q15" i="4"/>
  <c r="P15" i="4"/>
  <c r="O15" i="4"/>
  <c r="N15" i="4"/>
  <c r="M15" i="4"/>
  <c r="L15" i="4"/>
  <c r="K15" i="4"/>
  <c r="J15" i="4"/>
  <c r="I15" i="4"/>
  <c r="H15" i="4"/>
  <c r="G15" i="4"/>
  <c r="F15" i="4"/>
  <c r="E15" i="4"/>
  <c r="D15" i="4"/>
  <c r="AA14" i="4"/>
  <c r="Z14" i="4"/>
  <c r="Y14" i="4"/>
  <c r="X14" i="4"/>
  <c r="W14" i="4"/>
  <c r="V14" i="4"/>
  <c r="U14" i="4"/>
  <c r="T14" i="4"/>
  <c r="S14" i="4"/>
  <c r="R14" i="4"/>
  <c r="Q14" i="4"/>
  <c r="P14" i="4"/>
  <c r="O14" i="4"/>
  <c r="N14" i="4"/>
  <c r="M14" i="4"/>
  <c r="L14" i="4"/>
  <c r="K14" i="4"/>
  <c r="J14" i="4"/>
  <c r="I14" i="4"/>
  <c r="H14" i="4"/>
  <c r="G14" i="4"/>
  <c r="F14" i="4"/>
  <c r="E14" i="4"/>
  <c r="D14" i="4"/>
  <c r="P104" i="1"/>
  <c r="J95" i="1"/>
  <c r="O95" i="1"/>
  <c r="J96" i="1"/>
  <c r="O96" i="1"/>
  <c r="J97" i="1"/>
  <c r="O97" i="1"/>
  <c r="J98" i="1"/>
  <c r="O98" i="1"/>
  <c r="O99" i="1"/>
  <c r="O100" i="1"/>
  <c r="O101" i="1"/>
  <c r="O102" i="1"/>
  <c r="O104" i="1"/>
  <c r="N95" i="1"/>
  <c r="N96" i="1"/>
  <c r="N97" i="1"/>
  <c r="N98" i="1"/>
  <c r="K99" i="1"/>
  <c r="N99" i="1"/>
  <c r="K100" i="1"/>
  <c r="N100" i="1"/>
  <c r="K101" i="1"/>
  <c r="N101" i="1"/>
  <c r="K102" i="1"/>
  <c r="N102" i="1"/>
  <c r="N104" i="1"/>
  <c r="M95" i="1"/>
  <c r="M96" i="1"/>
  <c r="M97" i="1"/>
  <c r="M98" i="1"/>
  <c r="M99" i="1"/>
  <c r="M100" i="1"/>
  <c r="M101" i="1"/>
  <c r="M102" i="1"/>
  <c r="M104" i="1"/>
  <c r="L104" i="1"/>
  <c r="K104" i="1"/>
  <c r="J104" i="1"/>
  <c r="I104" i="1"/>
  <c r="H104" i="1"/>
  <c r="G104" i="1"/>
  <c r="F104" i="1"/>
  <c r="E104" i="1"/>
  <c r="P103" i="1"/>
  <c r="O103" i="1"/>
  <c r="N103" i="1"/>
  <c r="M103" i="1"/>
  <c r="L103" i="1"/>
  <c r="K103" i="1"/>
  <c r="J103" i="1"/>
  <c r="I103" i="1"/>
  <c r="H103" i="1"/>
  <c r="G103" i="1"/>
  <c r="F103" i="1"/>
  <c r="E103" i="1"/>
  <c r="P94" i="1"/>
  <c r="J84" i="1"/>
  <c r="O84" i="1"/>
  <c r="J85" i="1"/>
  <c r="O85" i="1"/>
  <c r="J86" i="1"/>
  <c r="O86" i="1"/>
  <c r="J87" i="1"/>
  <c r="O87" i="1"/>
  <c r="O88" i="1"/>
  <c r="O89" i="1"/>
  <c r="O90" i="1"/>
  <c r="O91" i="1"/>
  <c r="O92" i="1"/>
  <c r="O94" i="1"/>
  <c r="N84" i="1"/>
  <c r="N85" i="1"/>
  <c r="N86" i="1"/>
  <c r="N87" i="1"/>
  <c r="K88" i="1"/>
  <c r="N88" i="1"/>
  <c r="K89" i="1"/>
  <c r="N89" i="1"/>
  <c r="K90" i="1"/>
  <c r="N90" i="1"/>
  <c r="K91" i="1"/>
  <c r="N91" i="1"/>
  <c r="K92" i="1"/>
  <c r="N92" i="1"/>
  <c r="N94" i="1"/>
  <c r="M84" i="1"/>
  <c r="M85" i="1"/>
  <c r="M86" i="1"/>
  <c r="M87" i="1"/>
  <c r="M88" i="1"/>
  <c r="M89" i="1"/>
  <c r="M90" i="1"/>
  <c r="M91" i="1"/>
  <c r="M92" i="1"/>
  <c r="M94" i="1"/>
  <c r="L94" i="1"/>
  <c r="K94" i="1"/>
  <c r="J94" i="1"/>
  <c r="I94" i="1"/>
  <c r="H94" i="1"/>
  <c r="G94" i="1"/>
  <c r="F94" i="1"/>
  <c r="E94" i="1"/>
  <c r="P93" i="1"/>
  <c r="O93" i="1"/>
  <c r="N93" i="1"/>
  <c r="M93" i="1"/>
  <c r="L93" i="1"/>
  <c r="K93" i="1"/>
  <c r="J93" i="1"/>
  <c r="I93" i="1"/>
  <c r="H93" i="1"/>
  <c r="G93" i="1"/>
  <c r="F93" i="1"/>
  <c r="E93" i="1"/>
  <c r="P83" i="1"/>
  <c r="J72" i="1"/>
  <c r="O72" i="1"/>
  <c r="J73" i="1"/>
  <c r="O73" i="1"/>
  <c r="J74" i="1"/>
  <c r="O74" i="1"/>
  <c r="J75" i="1"/>
  <c r="O75" i="1"/>
  <c r="O76" i="1"/>
  <c r="O77" i="1"/>
  <c r="O78" i="1"/>
  <c r="O79" i="1"/>
  <c r="O80" i="1"/>
  <c r="O81" i="1"/>
  <c r="O83" i="1"/>
  <c r="N72" i="1"/>
  <c r="N73" i="1"/>
  <c r="N74" i="1"/>
  <c r="N75" i="1"/>
  <c r="K76" i="1"/>
  <c r="N76" i="1"/>
  <c r="K77" i="1"/>
  <c r="N77" i="1"/>
  <c r="K78" i="1"/>
  <c r="N78" i="1"/>
  <c r="K79" i="1"/>
  <c r="N79" i="1"/>
  <c r="K80" i="1"/>
  <c r="N80" i="1"/>
  <c r="K81" i="1"/>
  <c r="N81" i="1"/>
  <c r="N83" i="1"/>
  <c r="M72" i="1"/>
  <c r="M73" i="1"/>
  <c r="M74" i="1"/>
  <c r="M75" i="1"/>
  <c r="M76" i="1"/>
  <c r="M77" i="1"/>
  <c r="M78" i="1"/>
  <c r="M79" i="1"/>
  <c r="M80" i="1"/>
  <c r="M81" i="1"/>
  <c r="M83" i="1"/>
  <c r="L83" i="1"/>
  <c r="K83" i="1"/>
  <c r="J83" i="1"/>
  <c r="I83" i="1"/>
  <c r="H83" i="1"/>
  <c r="G83" i="1"/>
  <c r="F83" i="1"/>
  <c r="E83" i="1"/>
  <c r="P82" i="1"/>
  <c r="O82" i="1"/>
  <c r="N82" i="1"/>
  <c r="M82" i="1"/>
  <c r="L82" i="1"/>
  <c r="K82" i="1"/>
  <c r="J82" i="1"/>
  <c r="I82" i="1"/>
  <c r="H82" i="1"/>
  <c r="G82" i="1"/>
  <c r="F82" i="1"/>
  <c r="E82" i="1"/>
  <c r="P70" i="1"/>
  <c r="J61" i="1"/>
  <c r="O61" i="1"/>
  <c r="J62" i="1"/>
  <c r="O62" i="1"/>
  <c r="J63" i="1"/>
  <c r="O63" i="1"/>
  <c r="J64" i="1"/>
  <c r="O64" i="1"/>
  <c r="O65" i="1"/>
  <c r="O66" i="1"/>
  <c r="O67" i="1"/>
  <c r="O68" i="1"/>
  <c r="O70" i="1"/>
  <c r="N61" i="1"/>
  <c r="N62" i="1"/>
  <c r="N63" i="1"/>
  <c r="N64" i="1"/>
  <c r="K65" i="1"/>
  <c r="N65" i="1"/>
  <c r="K66" i="1"/>
  <c r="N66" i="1"/>
  <c r="K67" i="1"/>
  <c r="N67" i="1"/>
  <c r="K68" i="1"/>
  <c r="N68" i="1"/>
  <c r="N70" i="1"/>
  <c r="M61" i="1"/>
  <c r="M62" i="1"/>
  <c r="M63" i="1"/>
  <c r="M64" i="1"/>
  <c r="M65" i="1"/>
  <c r="M66" i="1"/>
  <c r="M67" i="1"/>
  <c r="M68" i="1"/>
  <c r="M70" i="1"/>
  <c r="L70" i="1"/>
  <c r="K70" i="1"/>
  <c r="J70" i="1"/>
  <c r="I70" i="1"/>
  <c r="H70" i="1"/>
  <c r="G70" i="1"/>
  <c r="F70" i="1"/>
  <c r="E70" i="1"/>
  <c r="P69" i="1"/>
  <c r="O69" i="1"/>
  <c r="N69" i="1"/>
  <c r="M69" i="1"/>
  <c r="L69" i="1"/>
  <c r="K69" i="1"/>
  <c r="J69" i="1"/>
  <c r="I69" i="1"/>
  <c r="H69" i="1"/>
  <c r="G69" i="1"/>
  <c r="F69" i="1"/>
  <c r="E69" i="1"/>
  <c r="P60" i="1"/>
  <c r="J50" i="1"/>
  <c r="O50" i="1"/>
  <c r="J51" i="1"/>
  <c r="O51" i="1"/>
  <c r="J52" i="1"/>
  <c r="O52" i="1"/>
  <c r="J53" i="1"/>
  <c r="O53" i="1"/>
  <c r="O54" i="1"/>
  <c r="O55" i="1"/>
  <c r="O56" i="1"/>
  <c r="O57" i="1"/>
  <c r="O58" i="1"/>
  <c r="O60" i="1"/>
  <c r="N50" i="1"/>
  <c r="N51" i="1"/>
  <c r="N52" i="1"/>
  <c r="N53" i="1"/>
  <c r="K54" i="1"/>
  <c r="N54" i="1"/>
  <c r="K55" i="1"/>
  <c r="N55" i="1"/>
  <c r="K56" i="1"/>
  <c r="N56" i="1"/>
  <c r="K57" i="1"/>
  <c r="N57" i="1"/>
  <c r="K58" i="1"/>
  <c r="N58" i="1"/>
  <c r="N60" i="1"/>
  <c r="M50" i="1"/>
  <c r="M51" i="1"/>
  <c r="M52" i="1"/>
  <c r="M53" i="1"/>
  <c r="M54" i="1"/>
  <c r="M55" i="1"/>
  <c r="M56" i="1"/>
  <c r="M57" i="1"/>
  <c r="M58" i="1"/>
  <c r="M60" i="1"/>
  <c r="L60" i="1"/>
  <c r="K60" i="1"/>
  <c r="J60" i="1"/>
  <c r="I60" i="1"/>
  <c r="H60" i="1"/>
  <c r="G60" i="1"/>
  <c r="F60" i="1"/>
  <c r="E60" i="1"/>
  <c r="P59" i="1"/>
  <c r="O59" i="1"/>
  <c r="N59" i="1"/>
  <c r="M59" i="1"/>
  <c r="L59" i="1"/>
  <c r="K59" i="1"/>
  <c r="J59" i="1"/>
  <c r="I59" i="1"/>
  <c r="H59" i="1"/>
  <c r="G59" i="1"/>
  <c r="F59" i="1"/>
  <c r="E59" i="1"/>
  <c r="P49" i="1"/>
  <c r="J38" i="1"/>
  <c r="O38" i="1"/>
  <c r="J40" i="1"/>
  <c r="O40" i="1"/>
  <c r="J41" i="1"/>
  <c r="O41" i="1"/>
  <c r="O42" i="1"/>
  <c r="O43" i="1"/>
  <c r="O44" i="1"/>
  <c r="O45" i="1"/>
  <c r="O46" i="1"/>
  <c r="O47" i="1"/>
  <c r="O49" i="1"/>
  <c r="N38" i="1"/>
  <c r="N40" i="1"/>
  <c r="N41" i="1"/>
  <c r="K42" i="1"/>
  <c r="N42" i="1"/>
  <c r="K43" i="1"/>
  <c r="N43" i="1"/>
  <c r="K44" i="1"/>
  <c r="N44" i="1"/>
  <c r="K45" i="1"/>
  <c r="N45" i="1"/>
  <c r="K46" i="1"/>
  <c r="N46" i="1"/>
  <c r="K47" i="1"/>
  <c r="N47" i="1"/>
  <c r="N49" i="1"/>
  <c r="M38" i="1"/>
  <c r="M40" i="1"/>
  <c r="M41" i="1"/>
  <c r="M42" i="1"/>
  <c r="M43" i="1"/>
  <c r="M44" i="1"/>
  <c r="M45" i="1"/>
  <c r="M46" i="1"/>
  <c r="M47" i="1"/>
  <c r="M49" i="1"/>
  <c r="L49" i="1"/>
  <c r="K49" i="1"/>
  <c r="J49" i="1"/>
  <c r="I49" i="1"/>
  <c r="H49" i="1"/>
  <c r="G49" i="1"/>
  <c r="F49" i="1"/>
  <c r="E49" i="1"/>
  <c r="P48" i="1"/>
  <c r="O48" i="1"/>
  <c r="N48" i="1"/>
  <c r="M48" i="1"/>
  <c r="L48" i="1"/>
  <c r="K48" i="1"/>
  <c r="J48" i="1"/>
  <c r="I48" i="1"/>
  <c r="H48" i="1"/>
  <c r="G48" i="1"/>
  <c r="F48" i="1"/>
  <c r="E48" i="1"/>
  <c r="P36" i="1"/>
  <c r="J27" i="1"/>
  <c r="O27" i="1"/>
  <c r="J28" i="1"/>
  <c r="O28" i="1"/>
  <c r="J29" i="1"/>
  <c r="O29" i="1"/>
  <c r="J30" i="1"/>
  <c r="O30" i="1"/>
  <c r="O31" i="1"/>
  <c r="O32" i="1"/>
  <c r="O33" i="1"/>
  <c r="O34" i="1"/>
  <c r="O36" i="1"/>
  <c r="N27" i="1"/>
  <c r="N28" i="1"/>
  <c r="N29" i="1"/>
  <c r="N30" i="1"/>
  <c r="K31" i="1"/>
  <c r="N31" i="1"/>
  <c r="K32" i="1"/>
  <c r="N32" i="1"/>
  <c r="K33" i="1"/>
  <c r="N33" i="1"/>
  <c r="K34" i="1"/>
  <c r="N34" i="1"/>
  <c r="N36" i="1"/>
  <c r="M27" i="1"/>
  <c r="M28" i="1"/>
  <c r="M29" i="1"/>
  <c r="M30" i="1"/>
  <c r="M31" i="1"/>
  <c r="M32" i="1"/>
  <c r="M33" i="1"/>
  <c r="M34" i="1"/>
  <c r="M36" i="1"/>
  <c r="L36" i="1"/>
  <c r="K36" i="1"/>
  <c r="J36" i="1"/>
  <c r="I36" i="1"/>
  <c r="H36" i="1"/>
  <c r="G36" i="1"/>
  <c r="F36" i="1"/>
  <c r="E36" i="1"/>
  <c r="P35" i="1"/>
  <c r="O35" i="1"/>
  <c r="N35" i="1"/>
  <c r="M35" i="1"/>
  <c r="L35" i="1"/>
  <c r="K35" i="1"/>
  <c r="J35" i="1"/>
  <c r="I35" i="1"/>
  <c r="H35" i="1"/>
  <c r="G35" i="1"/>
  <c r="F35" i="1"/>
  <c r="E35" i="1"/>
  <c r="P26" i="1"/>
  <c r="J16" i="1"/>
  <c r="O16" i="1"/>
  <c r="J17" i="1"/>
  <c r="O17" i="1"/>
  <c r="J18" i="1"/>
  <c r="O18" i="1"/>
  <c r="J19" i="1"/>
  <c r="O19" i="1"/>
  <c r="O20" i="1"/>
  <c r="O21" i="1"/>
  <c r="O22" i="1"/>
  <c r="O23" i="1"/>
  <c r="O24" i="1"/>
  <c r="O26" i="1"/>
  <c r="N16" i="1"/>
  <c r="N17" i="1"/>
  <c r="N18" i="1"/>
  <c r="N19" i="1"/>
  <c r="K20" i="1"/>
  <c r="N20" i="1"/>
  <c r="K21" i="1"/>
  <c r="N21" i="1"/>
  <c r="K22" i="1"/>
  <c r="N22" i="1"/>
  <c r="K23" i="1"/>
  <c r="N23" i="1"/>
  <c r="K24" i="1"/>
  <c r="N24" i="1"/>
  <c r="N26" i="1"/>
  <c r="M16" i="1"/>
  <c r="M17" i="1"/>
  <c r="M18" i="1"/>
  <c r="M19" i="1"/>
  <c r="M20" i="1"/>
  <c r="M21" i="1"/>
  <c r="M22" i="1"/>
  <c r="M23" i="1"/>
  <c r="M24" i="1"/>
  <c r="M26" i="1"/>
  <c r="L26" i="1"/>
  <c r="K26" i="1"/>
  <c r="J26" i="1"/>
  <c r="I26" i="1"/>
  <c r="H26" i="1"/>
  <c r="G26" i="1"/>
  <c r="F26" i="1"/>
  <c r="E26" i="1"/>
  <c r="P25" i="1"/>
  <c r="O25" i="1"/>
  <c r="N25" i="1"/>
  <c r="M25" i="1"/>
  <c r="L25" i="1"/>
  <c r="K25" i="1"/>
  <c r="J25" i="1"/>
  <c r="I25" i="1"/>
  <c r="H25" i="1"/>
  <c r="G25" i="1"/>
  <c r="F25" i="1"/>
  <c r="E25" i="1"/>
  <c r="P15" i="1"/>
  <c r="J4" i="1"/>
  <c r="O4" i="1"/>
  <c r="J5" i="1"/>
  <c r="O5" i="1"/>
  <c r="J6" i="1"/>
  <c r="O6" i="1"/>
  <c r="J7" i="1"/>
  <c r="O7" i="1"/>
  <c r="O8" i="1"/>
  <c r="O9" i="1"/>
  <c r="O10" i="1"/>
  <c r="O11" i="1"/>
  <c r="O12" i="1"/>
  <c r="O13" i="1"/>
  <c r="O15" i="1"/>
  <c r="N4" i="1"/>
  <c r="N5" i="1"/>
  <c r="N6" i="1"/>
  <c r="N7" i="1"/>
  <c r="K8" i="1"/>
  <c r="N8" i="1"/>
  <c r="K9" i="1"/>
  <c r="N9" i="1"/>
  <c r="K10" i="1"/>
  <c r="N10" i="1"/>
  <c r="K11" i="1"/>
  <c r="N11" i="1"/>
  <c r="K12" i="1"/>
  <c r="N12" i="1"/>
  <c r="K13" i="1"/>
  <c r="N13" i="1"/>
  <c r="N15" i="1"/>
  <c r="M4" i="1"/>
  <c r="M5" i="1"/>
  <c r="M6" i="1"/>
  <c r="M7" i="1"/>
  <c r="M8" i="1"/>
  <c r="M9" i="1"/>
  <c r="M10" i="1"/>
  <c r="M11" i="1"/>
  <c r="M12" i="1"/>
  <c r="M13" i="1"/>
  <c r="M15" i="1"/>
  <c r="L15" i="1"/>
  <c r="K15" i="1"/>
  <c r="J15" i="1"/>
  <c r="I15" i="1"/>
  <c r="H15" i="1"/>
  <c r="G15" i="1"/>
  <c r="F15" i="1"/>
  <c r="E15" i="1"/>
  <c r="P14" i="1"/>
  <c r="O14" i="1"/>
  <c r="N14" i="1"/>
  <c r="M14" i="1"/>
  <c r="L14" i="1"/>
  <c r="K14" i="1"/>
  <c r="J14" i="1"/>
  <c r="I14" i="1"/>
  <c r="H14" i="1"/>
  <c r="G14" i="1"/>
  <c r="F14" i="1"/>
  <c r="E14" i="1"/>
</calcChain>
</file>

<file path=xl/sharedStrings.xml><?xml version="1.0" encoding="utf-8"?>
<sst xmlns="http://schemas.openxmlformats.org/spreadsheetml/2006/main" count="892" uniqueCount="343">
  <si>
    <t>Age (months)</t>
  </si>
  <si>
    <t>Number</t>
  </si>
  <si>
    <t>Tx Inj</t>
  </si>
  <si>
    <t>Before DOB</t>
  </si>
  <si>
    <t>After DOB</t>
  </si>
  <si>
    <t>PR (ms)</t>
  </si>
  <si>
    <t>QRS-II (ms)</t>
  </si>
  <si>
    <t>QRS-III (ms)</t>
  </si>
  <si>
    <t>QT (ms)</t>
  </si>
  <si>
    <t>T (microV)</t>
  </si>
  <si>
    <t>QRS (microV)</t>
  </si>
  <si>
    <t>R (microV)</t>
  </si>
  <si>
    <t>S (microV)</t>
  </si>
  <si>
    <t>T/S (%)</t>
  </si>
  <si>
    <t>T/R (%)</t>
  </si>
  <si>
    <t>T/QRS (%)</t>
  </si>
  <si>
    <t>Freq (BPM)</t>
  </si>
  <si>
    <t>Freq-max (BPM)</t>
  </si>
  <si>
    <t>Increase (%)</t>
  </si>
  <si>
    <t>CTL</t>
  </si>
  <si>
    <t>Mean</t>
  </si>
  <si>
    <t>SD</t>
  </si>
  <si>
    <t>E10-11</t>
  </si>
  <si>
    <t>E13-14</t>
  </si>
  <si>
    <t>9</t>
  </si>
  <si>
    <t>Log2(fold change)</t>
  </si>
  <si>
    <t>Genes</t>
  </si>
  <si>
    <t>Mice 1</t>
  </si>
  <si>
    <t>Mice 2</t>
  </si>
  <si>
    <t>Mice 3</t>
  </si>
  <si>
    <t>Mice 4</t>
  </si>
  <si>
    <t>Mice 5</t>
  </si>
  <si>
    <t>Mice 6</t>
  </si>
  <si>
    <t>Mice 7</t>
  </si>
  <si>
    <t>Mice 8</t>
  </si>
  <si>
    <t>Ryr2</t>
  </si>
  <si>
    <t>Sln</t>
  </si>
  <si>
    <t>Serca2</t>
  </si>
  <si>
    <t>Tnnt2</t>
  </si>
  <si>
    <t>Hcn1</t>
  </si>
  <si>
    <t>Hcn4</t>
  </si>
  <si>
    <t>Scn5a</t>
  </si>
  <si>
    <t>Cacna1g</t>
  </si>
  <si>
    <t>Cacna1h</t>
  </si>
  <si>
    <t>Kcne1</t>
  </si>
  <si>
    <t>Nppa</t>
  </si>
  <si>
    <t>Nppb</t>
  </si>
  <si>
    <t>Δcomp</t>
  </si>
  <si>
    <t>Δtrab</t>
  </si>
  <si>
    <t>Replicate</t>
  </si>
  <si>
    <t>Well Type</t>
  </si>
  <si>
    <t>Ct (dRn)</t>
  </si>
  <si>
    <t>norm Dct</t>
  </si>
  <si>
    <t>norm DDct</t>
  </si>
  <si>
    <t>aver</t>
  </si>
  <si>
    <t>DCt</t>
  </si>
  <si>
    <t>DDCt</t>
  </si>
  <si>
    <t>Six1</t>
  </si>
  <si>
    <t>ctrl</t>
  </si>
  <si>
    <t>Tipm1</t>
  </si>
  <si>
    <t>Vav-1</t>
  </si>
  <si>
    <t>V-maf</t>
  </si>
  <si>
    <t>Mcpt4</t>
  </si>
  <si>
    <t>Bmp10</t>
  </si>
  <si>
    <t>Gbp1</t>
  </si>
  <si>
    <t>Myh7</t>
  </si>
  <si>
    <t>Vsig4</t>
  </si>
  <si>
    <t>Cd207</t>
  </si>
  <si>
    <t>Rorb</t>
  </si>
  <si>
    <t>Gcgr</t>
  </si>
  <si>
    <t>Vgll2</t>
  </si>
  <si>
    <t>Prkcz</t>
  </si>
  <si>
    <t>comp</t>
  </si>
  <si>
    <t>trab</t>
  </si>
  <si>
    <t>RPL32</t>
  </si>
  <si>
    <t>RPL32_2</t>
  </si>
  <si>
    <t>EF</t>
  </si>
  <si>
    <t>sWtn</t>
  </si>
  <si>
    <t>EDV</t>
  </si>
  <si>
    <t>ESV</t>
  </si>
  <si>
    <t>SV</t>
  </si>
  <si>
    <t>LVmass dia</t>
  </si>
  <si>
    <t>LVmass sys</t>
  </si>
  <si>
    <t>body weight</t>
  </si>
  <si>
    <t>3m</t>
  </si>
  <si>
    <t>6m</t>
  </si>
  <si>
    <t>9m</t>
  </si>
  <si>
    <t>2-4 m</t>
  </si>
  <si>
    <t>6-8 m</t>
  </si>
  <si>
    <t>9-10 m</t>
  </si>
  <si>
    <t>3-4m</t>
  </si>
  <si>
    <t>ctl</t>
  </si>
  <si>
    <t>M</t>
  </si>
  <si>
    <t>F</t>
  </si>
  <si>
    <t>x</t>
  </si>
  <si>
    <t xml:space="preserve">AVERAGE </t>
  </si>
  <si>
    <t>Ecart Type</t>
  </si>
  <si>
    <t>P1</t>
  </si>
  <si>
    <t>d</t>
  </si>
  <si>
    <t>AngioTool v 0.6a (02.18.14)</t>
  </si>
  <si>
    <t>Image Name</t>
  </si>
  <si>
    <t>Date</t>
  </si>
  <si>
    <t>Explant area</t>
  </si>
  <si>
    <t>Vessels area</t>
  </si>
  <si>
    <t>Vessels percentage area</t>
  </si>
  <si>
    <t>Total Number of Junctions</t>
  </si>
  <si>
    <t>Junctions density</t>
  </si>
  <si>
    <t>Total Vessels Length</t>
  </si>
  <si>
    <t>Average Vessels Length</t>
  </si>
  <si>
    <t>Total Number of End Points</t>
  </si>
  <si>
    <t>Mean E Lacunarity</t>
  </si>
  <si>
    <t>Sep 11, 2017</t>
  </si>
  <si>
    <r>
      <t xml:space="preserve">29 </t>
    </r>
    <r>
      <rPr>
        <b/>
        <sz val="10"/>
        <rFont val="Arial"/>
        <family val="2"/>
      </rPr>
      <t>no Tam</t>
    </r>
  </si>
  <si>
    <r>
      <t xml:space="preserve">31 </t>
    </r>
    <r>
      <rPr>
        <b/>
        <sz val="10"/>
        <rFont val="Arial"/>
        <family val="2"/>
      </rPr>
      <t>E10-11</t>
    </r>
  </si>
  <si>
    <r>
      <t xml:space="preserve">71 </t>
    </r>
    <r>
      <rPr>
        <b/>
        <sz val="10"/>
        <rFont val="Arial"/>
        <family val="2"/>
      </rPr>
      <t xml:space="preserve">wt </t>
    </r>
  </si>
  <si>
    <r>
      <t xml:space="preserve">70b </t>
    </r>
    <r>
      <rPr>
        <b/>
        <sz val="10"/>
        <rFont val="Arial"/>
        <family val="2"/>
      </rPr>
      <t xml:space="preserve">wt </t>
    </r>
  </si>
  <si>
    <r>
      <t>17</t>
    </r>
    <r>
      <rPr>
        <b/>
        <sz val="10"/>
        <rFont val="Arial"/>
        <family val="2"/>
      </rPr>
      <t>wt</t>
    </r>
  </si>
  <si>
    <r>
      <t xml:space="preserve">32 </t>
    </r>
    <r>
      <rPr>
        <b/>
        <sz val="10"/>
        <rFont val="Arial"/>
        <family val="2"/>
      </rPr>
      <t>E10-11</t>
    </r>
  </si>
  <si>
    <r>
      <t xml:space="preserve">58 </t>
    </r>
    <r>
      <rPr>
        <b/>
        <sz val="10"/>
        <rFont val="Arial"/>
        <family val="2"/>
      </rPr>
      <t>E10-11</t>
    </r>
  </si>
  <si>
    <r>
      <t xml:space="preserve">60 </t>
    </r>
    <r>
      <rPr>
        <b/>
        <sz val="10"/>
        <rFont val="Arial"/>
        <family val="2"/>
      </rPr>
      <t>E10-11</t>
    </r>
  </si>
  <si>
    <r>
      <t xml:space="preserve">14 </t>
    </r>
    <r>
      <rPr>
        <b/>
        <sz val="10"/>
        <rFont val="Arial"/>
        <family val="2"/>
      </rPr>
      <t>E13-14</t>
    </r>
  </si>
  <si>
    <r>
      <t xml:space="preserve">16 </t>
    </r>
    <r>
      <rPr>
        <b/>
        <sz val="10"/>
        <rFont val="Arial"/>
        <family val="2"/>
      </rPr>
      <t>E13-14</t>
    </r>
  </si>
  <si>
    <r>
      <t xml:space="preserve">9 </t>
    </r>
    <r>
      <rPr>
        <b/>
        <sz val="10"/>
        <rFont val="Arial"/>
        <family val="2"/>
      </rPr>
      <t>E13-14</t>
    </r>
  </si>
  <si>
    <r>
      <t xml:space="preserve">74 </t>
    </r>
    <r>
      <rPr>
        <b/>
        <sz val="10"/>
        <rFont val="Arial"/>
        <family val="2"/>
      </rPr>
      <t>E13-14</t>
    </r>
  </si>
  <si>
    <t>Name</t>
  </si>
  <si>
    <t>endocar perim</t>
  </si>
  <si>
    <t>isolated trab</t>
  </si>
  <si>
    <t>arteries</t>
  </si>
  <si>
    <t>endocar islet</t>
  </si>
  <si>
    <t>#30noninj S1bR1a M</t>
  </si>
  <si>
    <t>#30noninj S1bR1b' M</t>
  </si>
  <si>
    <t>#30noninj S1bR1d M</t>
  </si>
  <si>
    <t>#30noninj S1bR2d A</t>
  </si>
  <si>
    <t>#30noninj S1bR2e' A</t>
  </si>
  <si>
    <t>#30noninj S1bR2f A</t>
  </si>
  <si>
    <t>average mid</t>
  </si>
  <si>
    <t>#17E1314S1bR1a M</t>
  </si>
  <si>
    <t>#17E1314 S1R1d M</t>
  </si>
  <si>
    <t>#17E1314S1bR1e M</t>
  </si>
  <si>
    <t>#17E1314 S1R2d A</t>
  </si>
  <si>
    <t>#17E1314S1bR2e A</t>
  </si>
  <si>
    <t>#17E1314S1bR3a A</t>
  </si>
  <si>
    <t>#19E1314 S1bR1e M</t>
  </si>
  <si>
    <t>#19E1314 S1bR1f' M</t>
  </si>
  <si>
    <t>#19E1314 S1bR3a M</t>
  </si>
  <si>
    <t>#19E1314 S1cR2b A</t>
  </si>
  <si>
    <t>#19E1314 S1cR2a A</t>
  </si>
  <si>
    <t>#19E1314 S1bR3c A</t>
  </si>
  <si>
    <t>#34E1011 S1bR1a M</t>
  </si>
  <si>
    <t>#34E1011 S1bR1e M</t>
  </si>
  <si>
    <t>#34E1011 S1bR2a M</t>
  </si>
  <si>
    <t>#34E1011 S1cR1f A</t>
  </si>
  <si>
    <t>#34E1011S1bR3d A</t>
  </si>
  <si>
    <t>#34E1011 S1bR3e A</t>
  </si>
  <si>
    <t>#36E1011 S1bR1b M</t>
  </si>
  <si>
    <t>#36E1011 S1bR1e M</t>
  </si>
  <si>
    <t>#36E1011 S1R1d M</t>
  </si>
  <si>
    <t>#36E1011 S1bR2g A</t>
  </si>
  <si>
    <t>#36E1011 S1R2d A</t>
  </si>
  <si>
    <t>#36E1011 S1bR2h A</t>
  </si>
  <si>
    <t># 67 noinj S1bR1a M</t>
  </si>
  <si>
    <t># 67 noinj S1bR1b' M</t>
  </si>
  <si>
    <t># 67 noinj S1bR1c M</t>
  </si>
  <si>
    <t># 67 noinj S1bR2c A</t>
  </si>
  <si>
    <t># 67 noinj S1bR2d A</t>
  </si>
  <si>
    <t># 67 noinj S1bR2e A</t>
  </si>
  <si>
    <t>#43E1011 S1bR1f Mid</t>
  </si>
  <si>
    <t>#43E1011 S1bR2c Mid</t>
  </si>
  <si>
    <t>#43 E1011 S1bR2f Mid</t>
  </si>
  <si>
    <t>#43 E1011 S1bR3f1 Ap</t>
  </si>
  <si>
    <t>#43 E1011 S1bR3d' Ap</t>
  </si>
  <si>
    <t>#43 E1011 S1bR3c Ap</t>
  </si>
  <si>
    <t>#40b noinj S5R2b Mid</t>
  </si>
  <si>
    <t>#40b noinj S5R2a Mid</t>
  </si>
  <si>
    <t>#40b noinj S5R2c Mid</t>
  </si>
  <si>
    <t>#40b noinj S5aR1c Ap</t>
  </si>
  <si>
    <t>#40b noinj S5aR1d Ap</t>
  </si>
  <si>
    <t>#40b noinj S5aR1e Ap</t>
  </si>
  <si>
    <t>#66b E1314  S4R2c Mid</t>
  </si>
  <si>
    <t>#66b E1314  S4R2e Mid</t>
  </si>
  <si>
    <t>#66b E1314  S4R2d Mid</t>
  </si>
  <si>
    <t>#66b E1314 S4aR1f  Ap</t>
  </si>
  <si>
    <t>#66b E1314  Ap</t>
  </si>
  <si>
    <t>pb coupe</t>
  </si>
  <si>
    <t>#122 E1314 Mid-S2-R3a</t>
  </si>
  <si>
    <t>#122 E1314 Mid-S2-R3c</t>
  </si>
  <si>
    <t>#122 E1314 Mid-S2-R3e</t>
  </si>
  <si>
    <t>#122 E1314 Ap-S2-R1a</t>
  </si>
  <si>
    <t>#122 E1314 Ap-S2-R1c</t>
  </si>
  <si>
    <t>#122 E1314 Ap-S2-R1e</t>
  </si>
  <si>
    <t>#111 CTL Mid-S2-R3a</t>
  </si>
  <si>
    <t>#111 CTL Mid-S2-R3c</t>
  </si>
  <si>
    <t>#111 CTL Mid-S2-R3e</t>
  </si>
  <si>
    <t>#111 CTL Ap-S2-R1b</t>
  </si>
  <si>
    <t>#111 CTL Ap-S2-R2a</t>
  </si>
  <si>
    <t>#111 CTL Ap-S2-R2c</t>
  </si>
  <si>
    <t>#131 E1011 Mid-S2-R3b</t>
  </si>
  <si>
    <t>#131 E1011 Mid-S2-R3e</t>
  </si>
  <si>
    <t>#131 E1011 Mid-S2-R2f</t>
  </si>
  <si>
    <t>#131 E1011 Ap</t>
  </si>
  <si>
    <t>coupes</t>
  </si>
  <si>
    <t>WGA density</t>
  </si>
  <si>
    <t>30 ctl</t>
  </si>
  <si>
    <t>30S4bR1c M</t>
  </si>
  <si>
    <t>30S4bR2a M</t>
  </si>
  <si>
    <t>30l8ar3b M</t>
  </si>
  <si>
    <t>30l8ar3d M</t>
  </si>
  <si>
    <t>30l8ar3f M</t>
  </si>
  <si>
    <t>30l8ar1b A</t>
  </si>
  <si>
    <t>30l8ar1c A</t>
  </si>
  <si>
    <t>30l8ar1d A</t>
  </si>
  <si>
    <t>30l8ar1g A</t>
  </si>
  <si>
    <t>17 E1314</t>
  </si>
  <si>
    <t>17S6bR1b M</t>
  </si>
  <si>
    <t>17l10br2a M</t>
  </si>
  <si>
    <t>17l10ar3c M</t>
  </si>
  <si>
    <t>17l10ar3d M</t>
  </si>
  <si>
    <t>17l10br1e M</t>
  </si>
  <si>
    <t>17l10br1b A</t>
  </si>
  <si>
    <t>17l10br1a A</t>
  </si>
  <si>
    <t>17l10br2f A</t>
  </si>
  <si>
    <t>19E1314</t>
  </si>
  <si>
    <t>19S6bR2c M</t>
  </si>
  <si>
    <t>19l10br1a M</t>
  </si>
  <si>
    <t>19l10br2c M</t>
  </si>
  <si>
    <t>19l10br2e M</t>
  </si>
  <si>
    <t>19l10br3e M</t>
  </si>
  <si>
    <t>19l10br3c A</t>
  </si>
  <si>
    <t>19l10br3f A</t>
  </si>
  <si>
    <t>34 E1011</t>
  </si>
  <si>
    <t>34S5bR1c M</t>
  </si>
  <si>
    <t>34l10br3a M</t>
  </si>
  <si>
    <t>34l10br3b M</t>
  </si>
  <si>
    <t>34l10br3c M</t>
  </si>
  <si>
    <t>34l10br3e M</t>
  </si>
  <si>
    <t>34l10br2a A</t>
  </si>
  <si>
    <t>34l10br2b A</t>
  </si>
  <si>
    <t>34l10br2d A</t>
  </si>
  <si>
    <t>34l10br2e A</t>
  </si>
  <si>
    <t>36 E1011</t>
  </si>
  <si>
    <t>36S5bR1b</t>
  </si>
  <si>
    <t>36l7ar3a M</t>
  </si>
  <si>
    <t>36l7ar3b M</t>
  </si>
  <si>
    <t>36l7ar3c M</t>
  </si>
  <si>
    <t>36l8br1f M</t>
  </si>
  <si>
    <t>36l8br1b A</t>
  </si>
  <si>
    <t>36l8br1d A</t>
  </si>
  <si>
    <t>36l8br2h A</t>
  </si>
  <si>
    <t>67 ctl</t>
  </si>
  <si>
    <t>67S3aR1c M</t>
  </si>
  <si>
    <t>67l9ar3a M</t>
  </si>
  <si>
    <t>67l9ar3c M</t>
  </si>
  <si>
    <t>67l9ar3d M</t>
  </si>
  <si>
    <t>67l9ar1b A</t>
  </si>
  <si>
    <t>67l9ar1d A</t>
  </si>
  <si>
    <t>67l9ar2g A</t>
  </si>
  <si>
    <t>40 ctl</t>
  </si>
  <si>
    <t>40s2ar2e M</t>
  </si>
  <si>
    <t>40s2ar2d M</t>
  </si>
  <si>
    <t>40s2ar2c M</t>
  </si>
  <si>
    <t>66 E1314</t>
  </si>
  <si>
    <t>66s2ar3a M</t>
  </si>
  <si>
    <t>66s6ar2e M</t>
  </si>
  <si>
    <t>66s6ar2f M</t>
  </si>
  <si>
    <t>122 E1314</t>
  </si>
  <si>
    <t>122s1r2g M</t>
  </si>
  <si>
    <t>122s1r3c M</t>
  </si>
  <si>
    <t>122s1r3e M</t>
  </si>
  <si>
    <t>122r1r1b A</t>
  </si>
  <si>
    <t>122r1r1d A</t>
  </si>
  <si>
    <t>122r1r2b A</t>
  </si>
  <si>
    <t>111 ctl</t>
  </si>
  <si>
    <t>111s1r3a M</t>
  </si>
  <si>
    <t>111s1r3c M</t>
  </si>
  <si>
    <t>111s1r3e M</t>
  </si>
  <si>
    <t>111s1r1b A</t>
  </si>
  <si>
    <t>111s1r2a A</t>
  </si>
  <si>
    <t>111s1r2c A</t>
  </si>
  <si>
    <t>131 E1011</t>
  </si>
  <si>
    <t>131s1r3a M</t>
  </si>
  <si>
    <t>131s1r3c M</t>
  </si>
  <si>
    <t>131s1r3e M</t>
  </si>
  <si>
    <t>131s1r1d A</t>
  </si>
  <si>
    <t>131s1r1f A</t>
  </si>
  <si>
    <t>131s7r2b A</t>
  </si>
  <si>
    <t>12m</t>
  </si>
  <si>
    <t>10c E1011</t>
  </si>
  <si>
    <t>10C s2aR1e M</t>
  </si>
  <si>
    <t>10C s2aR1f M</t>
  </si>
  <si>
    <t>10C s2aR2a M</t>
  </si>
  <si>
    <t>10C l4r3c M</t>
  </si>
  <si>
    <t>15c E1011</t>
  </si>
  <si>
    <t>15C s2aR1c M</t>
  </si>
  <si>
    <t>15C s2aR1d M</t>
  </si>
  <si>
    <t>15C s2aR1f M</t>
  </si>
  <si>
    <t>15C l4ar3c M</t>
  </si>
  <si>
    <t>93c E1314</t>
  </si>
  <si>
    <t>93c s2ar1c M</t>
  </si>
  <si>
    <t>93c s2ar1e M</t>
  </si>
  <si>
    <t>93c s2ar1f M</t>
  </si>
  <si>
    <t>93c l4ar3b M</t>
  </si>
  <si>
    <t>96c E1314</t>
  </si>
  <si>
    <t>96c s2ar1f M</t>
  </si>
  <si>
    <t>96c s2ar1g M</t>
  </si>
  <si>
    <t>96c s2ar2c M</t>
  </si>
  <si>
    <t>96c l4ar3a M</t>
  </si>
  <si>
    <t>DTrbE14</t>
  </si>
  <si>
    <t>DTrab10</t>
  </si>
  <si>
    <t>Longitudinal strain</t>
  </si>
  <si>
    <t>Strain radial</t>
  </si>
  <si>
    <t>Long Axis</t>
  </si>
  <si>
    <t>Short Axis</t>
  </si>
  <si>
    <t>3 month-old</t>
  </si>
  <si>
    <t>10 month-old</t>
  </si>
  <si>
    <t>Circumferential strain</t>
  </si>
  <si>
    <t>10 Month-old</t>
  </si>
  <si>
    <t>3 Month-old</t>
  </si>
  <si>
    <t>TAPSE</t>
  </si>
  <si>
    <t>131∆Trb10</t>
  </si>
  <si>
    <t>cardio</t>
  </si>
  <si>
    <t>Nkx+</t>
  </si>
  <si>
    <t>%</t>
  </si>
  <si>
    <t>40x</t>
  </si>
  <si>
    <t>somme</t>
  </si>
  <si>
    <t>Moyenne</t>
  </si>
  <si>
    <t>111 CTL</t>
  </si>
  <si>
    <t>34∆TRb10</t>
  </si>
  <si>
    <t>36∆Trb10</t>
  </si>
  <si>
    <t>17∆Trb14</t>
  </si>
  <si>
    <t>19∆trb14</t>
  </si>
  <si>
    <t>total</t>
  </si>
  <si>
    <t>122∆Tbr14</t>
  </si>
  <si>
    <t>Tot PH3</t>
  </si>
  <si>
    <t>% cardio PH3</t>
  </si>
  <si>
    <t>WT25</t>
  </si>
  <si>
    <t>WT5</t>
  </si>
  <si>
    <t>WT7</t>
  </si>
  <si>
    <t>DD12</t>
  </si>
  <si>
    <t>DD24</t>
  </si>
  <si>
    <t>Tot Cardio</t>
  </si>
  <si>
    <t>Trabecular zone</t>
  </si>
  <si>
    <t>Compact zone</t>
  </si>
  <si>
    <t>stra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43" formatCode="_-* #,##0.00\ _€_-;\-* #,##0.00\ _€_-;_-* &quot;-&quot;??\ _€_-;_-@_-"/>
    <numFmt numFmtId="164" formatCode="0.0"/>
  </numFmts>
  <fonts count="26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name val="Calibri"/>
      <scheme val="minor"/>
    </font>
    <font>
      <sz val="11"/>
      <color rgb="FFFF0000"/>
      <name val="Calibri"/>
      <scheme val="minor"/>
    </font>
    <font>
      <sz val="11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b/>
      <sz val="11"/>
      <name val="Calibri"/>
      <family val="2"/>
      <scheme val="minor"/>
    </font>
    <font>
      <b/>
      <sz val="11"/>
      <color rgb="FFC00000"/>
      <name val="Calibri"/>
      <family val="2"/>
      <scheme val="minor"/>
    </font>
    <font>
      <b/>
      <sz val="10"/>
      <name val="Arial"/>
    </font>
    <font>
      <b/>
      <sz val="14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8"/>
      <name val="Arial"/>
    </font>
    <font>
      <sz val="8"/>
      <color rgb="FF000000"/>
      <name val="Arial"/>
    </font>
    <font>
      <sz val="10"/>
      <color rgb="FF000000"/>
      <name val="Arial"/>
    </font>
    <font>
      <sz val="11"/>
      <color rgb="FF000000"/>
      <name val="Arial"/>
    </font>
    <font>
      <b/>
      <sz val="10"/>
      <color rgb="FF000000"/>
      <name val="Arial"/>
    </font>
    <font>
      <sz val="16"/>
      <color theme="1"/>
      <name val="Calibri"/>
      <scheme val="minor"/>
    </font>
    <font>
      <b/>
      <sz val="12"/>
      <color rgb="FF000000"/>
      <name val="Calibri"/>
      <family val="2"/>
      <scheme val="minor"/>
    </font>
  </fonts>
  <fills count="15">
    <fill>
      <patternFill patternType="none"/>
    </fill>
    <fill>
      <patternFill patternType="gray125"/>
    </fill>
    <fill>
      <patternFill patternType="solid">
        <fgColor theme="0" tint="-0.49998474074526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indexed="47"/>
        <bgColor indexed="64"/>
      </patternFill>
    </fill>
    <fill>
      <patternFill patternType="solid">
        <fgColor indexed="42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C00000"/>
        <bgColor indexed="64"/>
      </patternFill>
    </fill>
  </fills>
  <borders count="1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21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43" fontId="7" fillId="0" borderId="0" applyFont="0" applyFill="0" applyBorder="0" applyAlignment="0" applyProtection="0"/>
    <xf numFmtId="9" fontId="7" fillId="0" borderId="0" applyFon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269">
    <xf numFmtId="0" fontId="0" fillId="0" borderId="0" xfId="0"/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Fill="1" applyAlignment="1">
      <alignment horizontal="center"/>
    </xf>
    <xf numFmtId="1" fontId="0" fillId="0" borderId="0" xfId="0" applyNumberFormat="1" applyBorder="1" applyAlignment="1">
      <alignment horizontal="center"/>
    </xf>
    <xf numFmtId="164" fontId="0" fillId="0" borderId="0" xfId="0" applyNumberFormat="1" applyBorder="1" applyAlignment="1">
      <alignment horizontal="center"/>
    </xf>
    <xf numFmtId="164" fontId="0" fillId="0" borderId="0" xfId="0" applyNumberFormat="1" applyFill="1" applyBorder="1" applyAlignment="1">
      <alignment horizontal="center"/>
    </xf>
    <xf numFmtId="1" fontId="3" fillId="0" borderId="0" xfId="0" applyNumberFormat="1" applyFont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0" fillId="0" borderId="1" xfId="0" applyBorder="1" applyAlignment="1">
      <alignment horizontal="center"/>
    </xf>
    <xf numFmtId="1" fontId="0" fillId="0" borderId="1" xfId="0" applyNumberFormat="1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2" fillId="0" borderId="10" xfId="0" applyFont="1" applyFill="1" applyBorder="1" applyAlignment="1">
      <alignment horizontal="center"/>
    </xf>
    <xf numFmtId="0" fontId="0" fillId="0" borderId="10" xfId="0" applyBorder="1" applyAlignment="1">
      <alignment horizontal="center"/>
    </xf>
    <xf numFmtId="1" fontId="0" fillId="0" borderId="10" xfId="0" applyNumberFormat="1" applyBorder="1" applyAlignment="1">
      <alignment horizontal="center"/>
    </xf>
    <xf numFmtId="164" fontId="0" fillId="0" borderId="10" xfId="0" applyNumberFormat="1" applyBorder="1" applyAlignment="1">
      <alignment horizontal="center"/>
    </xf>
    <xf numFmtId="1" fontId="0" fillId="0" borderId="11" xfId="0" applyNumberFormat="1" applyBorder="1" applyAlignment="1">
      <alignment horizontal="center"/>
    </xf>
    <xf numFmtId="1" fontId="0" fillId="2" borderId="6" xfId="0" applyNumberFormat="1" applyFill="1" applyBorder="1" applyAlignment="1">
      <alignment horizontal="center"/>
    </xf>
    <xf numFmtId="1" fontId="3" fillId="2" borderId="7" xfId="0" applyNumberFormat="1" applyFont="1" applyFill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0" xfId="0" applyBorder="1" applyAlignment="1">
      <alignment horizontal="center"/>
    </xf>
    <xf numFmtId="1" fontId="0" fillId="0" borderId="7" xfId="0" applyNumberFormat="1" applyBorder="1" applyAlignment="1">
      <alignment horizontal="center"/>
    </xf>
    <xf numFmtId="0" fontId="0" fillId="0" borderId="7" xfId="0" applyBorder="1" applyAlignment="1">
      <alignment horizontal="center"/>
    </xf>
    <xf numFmtId="0" fontId="0" fillId="2" borderId="6" xfId="0" applyFill="1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2" fillId="0" borderId="14" xfId="0" applyFont="1" applyFill="1" applyBorder="1" applyAlignment="1">
      <alignment horizontal="center"/>
    </xf>
    <xf numFmtId="0" fontId="0" fillId="0" borderId="14" xfId="0" applyBorder="1" applyAlignment="1">
      <alignment horizontal="center"/>
    </xf>
    <xf numFmtId="1" fontId="0" fillId="0" borderId="14" xfId="0" applyNumberFormat="1" applyBorder="1" applyAlignment="1">
      <alignment horizontal="center"/>
    </xf>
    <xf numFmtId="164" fontId="0" fillId="0" borderId="14" xfId="0" applyNumberFormat="1" applyBorder="1" applyAlignment="1">
      <alignment horizontal="center"/>
    </xf>
    <xf numFmtId="0" fontId="0" fillId="0" borderId="15" xfId="0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1" fontId="2" fillId="0" borderId="10" xfId="0" applyNumberFormat="1" applyFont="1" applyBorder="1" applyAlignment="1">
      <alignment horizontal="center"/>
    </xf>
    <xf numFmtId="164" fontId="2" fillId="0" borderId="10" xfId="0" applyNumberFormat="1" applyFont="1" applyBorder="1" applyAlignment="1">
      <alignment horizontal="center"/>
    </xf>
    <xf numFmtId="164" fontId="2" fillId="0" borderId="10" xfId="0" applyNumberFormat="1" applyFont="1" applyFill="1" applyBorder="1" applyAlignment="1">
      <alignment horizontal="center"/>
    </xf>
    <xf numFmtId="1" fontId="2" fillId="0" borderId="11" xfId="0" applyNumberFormat="1" applyFont="1" applyBorder="1" applyAlignment="1">
      <alignment horizontal="center"/>
    </xf>
    <xf numFmtId="1" fontId="2" fillId="2" borderId="6" xfId="0" applyNumberFormat="1" applyFont="1" applyFill="1" applyBorder="1" applyAlignment="1">
      <alignment horizontal="center"/>
    </xf>
    <xf numFmtId="1" fontId="2" fillId="0" borderId="0" xfId="0" applyNumberFormat="1" applyFont="1" applyBorder="1" applyAlignment="1">
      <alignment horizontal="center"/>
    </xf>
    <xf numFmtId="164" fontId="2" fillId="0" borderId="0" xfId="0" applyNumberFormat="1" applyFont="1" applyBorder="1" applyAlignment="1">
      <alignment horizontal="center"/>
    </xf>
    <xf numFmtId="164" fontId="2" fillId="0" borderId="0" xfId="0" applyNumberFormat="1" applyFont="1" applyFill="1" applyBorder="1" applyAlignment="1">
      <alignment horizontal="center"/>
    </xf>
    <xf numFmtId="1" fontId="2" fillId="0" borderId="7" xfId="0" applyNumberFormat="1" applyFont="1" applyBorder="1" applyAlignment="1">
      <alignment horizontal="center"/>
    </xf>
    <xf numFmtId="0" fontId="2" fillId="2" borderId="6" xfId="0" applyFont="1" applyFill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2" fillId="0" borderId="13" xfId="0" applyFont="1" applyBorder="1" applyAlignment="1">
      <alignment horizontal="center"/>
    </xf>
    <xf numFmtId="0" fontId="2" fillId="0" borderId="14" xfId="0" applyFont="1" applyBorder="1" applyAlignment="1">
      <alignment horizontal="center"/>
    </xf>
    <xf numFmtId="1" fontId="2" fillId="0" borderId="14" xfId="0" applyNumberFormat="1" applyFont="1" applyBorder="1" applyAlignment="1">
      <alignment horizontal="center"/>
    </xf>
    <xf numFmtId="164" fontId="2" fillId="0" borderId="14" xfId="0" applyNumberFormat="1" applyFont="1" applyBorder="1" applyAlignment="1">
      <alignment horizontal="center"/>
    </xf>
    <xf numFmtId="164" fontId="2" fillId="0" borderId="14" xfId="0" applyNumberFormat="1" applyFont="1" applyFill="1" applyBorder="1" applyAlignment="1">
      <alignment horizontal="center"/>
    </xf>
    <xf numFmtId="0" fontId="2" fillId="0" borderId="15" xfId="0" applyFont="1" applyBorder="1" applyAlignment="1">
      <alignment horizontal="center"/>
    </xf>
    <xf numFmtId="0" fontId="2" fillId="3" borderId="9" xfId="0" applyFont="1" applyFill="1" applyBorder="1" applyAlignment="1">
      <alignment horizontal="center"/>
    </xf>
    <xf numFmtId="164" fontId="2" fillId="3" borderId="10" xfId="0" applyNumberFormat="1" applyFont="1" applyFill="1" applyBorder="1" applyAlignment="1">
      <alignment horizontal="center"/>
    </xf>
    <xf numFmtId="1" fontId="2" fillId="3" borderId="11" xfId="0" applyNumberFormat="1" applyFont="1" applyFill="1" applyBorder="1" applyAlignment="1">
      <alignment horizontal="center"/>
    </xf>
    <xf numFmtId="0" fontId="2" fillId="3" borderId="13" xfId="0" applyFont="1" applyFill="1" applyBorder="1" applyAlignment="1">
      <alignment horizontal="center"/>
    </xf>
    <xf numFmtId="164" fontId="2" fillId="3" borderId="14" xfId="0" applyNumberFormat="1" applyFont="1" applyFill="1" applyBorder="1" applyAlignment="1">
      <alignment horizontal="center"/>
    </xf>
    <xf numFmtId="1" fontId="2" fillId="3" borderId="15" xfId="0" applyNumberFormat="1" applyFont="1" applyFill="1" applyBorder="1" applyAlignment="1">
      <alignment horizontal="center"/>
    </xf>
    <xf numFmtId="1" fontId="2" fillId="3" borderId="10" xfId="0" applyNumberFormat="1" applyFont="1" applyFill="1" applyBorder="1" applyAlignment="1">
      <alignment horizontal="center"/>
    </xf>
    <xf numFmtId="1" fontId="2" fillId="3" borderId="14" xfId="0" applyNumberFormat="1" applyFont="1" applyFill="1" applyBorder="1" applyAlignment="1">
      <alignment horizontal="center"/>
    </xf>
    <xf numFmtId="0" fontId="0" fillId="0" borderId="11" xfId="0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2" fillId="2" borderId="0" xfId="0" applyFont="1" applyFill="1" applyAlignment="1">
      <alignment horizontal="center"/>
    </xf>
    <xf numFmtId="0" fontId="1" fillId="2" borderId="0" xfId="0" applyFont="1" applyFill="1" applyAlignment="1">
      <alignment horizontal="center"/>
    </xf>
    <xf numFmtId="0" fontId="0" fillId="0" borderId="6" xfId="0" applyFill="1" applyBorder="1" applyAlignment="1">
      <alignment horizontal="center"/>
    </xf>
    <xf numFmtId="1" fontId="0" fillId="0" borderId="7" xfId="0" applyNumberFormat="1" applyFill="1" applyBorder="1" applyAlignment="1">
      <alignment horizontal="center"/>
    </xf>
    <xf numFmtId="0" fontId="0" fillId="4" borderId="0" xfId="0" applyFill="1" applyBorder="1" applyAlignment="1">
      <alignment horizontal="center"/>
    </xf>
    <xf numFmtId="0" fontId="2" fillId="4" borderId="0" xfId="0" applyFont="1" applyFill="1" applyBorder="1" applyAlignment="1">
      <alignment horizontal="center"/>
    </xf>
    <xf numFmtId="1" fontId="0" fillId="4" borderId="0" xfId="0" applyNumberFormat="1" applyFill="1" applyBorder="1" applyAlignment="1">
      <alignment horizontal="center"/>
    </xf>
    <xf numFmtId="164" fontId="0" fillId="4" borderId="0" xfId="0" applyNumberFormat="1" applyFill="1" applyBorder="1" applyAlignment="1">
      <alignment horizontal="center"/>
    </xf>
    <xf numFmtId="1" fontId="0" fillId="2" borderId="9" xfId="0" applyNumberFormat="1" applyFill="1" applyBorder="1" applyAlignment="1">
      <alignment horizontal="center"/>
    </xf>
    <xf numFmtId="1" fontId="0" fillId="2" borderId="11" xfId="0" applyNumberFormat="1" applyFill="1" applyBorder="1" applyAlignment="1">
      <alignment horizontal="center"/>
    </xf>
    <xf numFmtId="1" fontId="2" fillId="0" borderId="0" xfId="0" applyNumberFormat="1" applyFont="1" applyFill="1" applyBorder="1" applyAlignment="1">
      <alignment horizontal="center"/>
    </xf>
    <xf numFmtId="164" fontId="0" fillId="2" borderId="6" xfId="0" applyNumberFormat="1" applyFill="1" applyBorder="1" applyAlignment="1">
      <alignment horizontal="center"/>
    </xf>
    <xf numFmtId="1" fontId="0" fillId="2" borderId="7" xfId="0" applyNumberFormat="1" applyFill="1" applyBorder="1" applyAlignment="1">
      <alignment horizontal="center"/>
    </xf>
    <xf numFmtId="1" fontId="2" fillId="3" borderId="9" xfId="0" applyNumberFormat="1" applyFont="1" applyFill="1" applyBorder="1" applyAlignment="1">
      <alignment horizontal="center"/>
    </xf>
    <xf numFmtId="1" fontId="4" fillId="3" borderId="11" xfId="0" applyNumberFormat="1" applyFont="1" applyFill="1" applyBorder="1" applyAlignment="1">
      <alignment horizontal="center"/>
    </xf>
    <xf numFmtId="1" fontId="2" fillId="3" borderId="13" xfId="0" applyNumberFormat="1" applyFont="1" applyFill="1" applyBorder="1" applyAlignment="1">
      <alignment horizontal="center"/>
    </xf>
    <xf numFmtId="1" fontId="4" fillId="3" borderId="15" xfId="0" applyNumberFormat="1" applyFont="1" applyFill="1" applyBorder="1" applyAlignment="1">
      <alignment horizontal="center"/>
    </xf>
    <xf numFmtId="1" fontId="2" fillId="0" borderId="6" xfId="0" applyNumberFormat="1" applyFont="1" applyBorder="1" applyAlignment="1">
      <alignment horizontal="center"/>
    </xf>
    <xf numFmtId="1" fontId="4" fillId="0" borderId="7" xfId="0" applyNumberFormat="1" applyFont="1" applyBorder="1" applyAlignment="1">
      <alignment horizontal="center"/>
    </xf>
    <xf numFmtId="0" fontId="1" fillId="2" borderId="6" xfId="0" applyFont="1" applyFill="1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0" xfId="0" applyAlignment="1">
      <alignment vertical="center"/>
    </xf>
    <xf numFmtId="0" fontId="0" fillId="0" borderId="1" xfId="0" applyBorder="1" applyAlignment="1">
      <alignment horizontal="center" vertical="center"/>
    </xf>
    <xf numFmtId="0" fontId="0" fillId="0" borderId="8" xfId="0" applyBorder="1" applyAlignment="1">
      <alignment vertical="center"/>
    </xf>
    <xf numFmtId="0" fontId="0" fillId="0" borderId="5" xfId="0" applyBorder="1" applyAlignment="1">
      <alignment vertical="center"/>
    </xf>
    <xf numFmtId="0" fontId="0" fillId="0" borderId="12" xfId="0" applyBorder="1" applyAlignment="1">
      <alignment vertical="center"/>
    </xf>
    <xf numFmtId="2" fontId="0" fillId="0" borderId="9" xfId="0" applyNumberFormat="1" applyBorder="1" applyAlignment="1">
      <alignment horizontal="center" vertical="center"/>
    </xf>
    <xf numFmtId="2" fontId="0" fillId="0" borderId="10" xfId="0" applyNumberFormat="1" applyBorder="1" applyAlignment="1">
      <alignment horizontal="center" vertical="center"/>
    </xf>
    <xf numFmtId="2" fontId="0" fillId="0" borderId="6" xfId="0" applyNumberFormat="1" applyBorder="1" applyAlignment="1">
      <alignment horizontal="center" vertical="center"/>
    </xf>
    <xf numFmtId="2" fontId="0" fillId="0" borderId="0" xfId="0" applyNumberFormat="1" applyBorder="1" applyAlignment="1">
      <alignment horizontal="center" vertical="center"/>
    </xf>
    <xf numFmtId="2" fontId="0" fillId="0" borderId="13" xfId="0" applyNumberFormat="1" applyBorder="1" applyAlignment="1">
      <alignment horizontal="center" vertical="center"/>
    </xf>
    <xf numFmtId="2" fontId="0" fillId="0" borderId="14" xfId="0" applyNumberFormat="1" applyBorder="1" applyAlignment="1">
      <alignment horizontal="center" vertical="center"/>
    </xf>
    <xf numFmtId="0" fontId="0" fillId="5" borderId="1" xfId="0" applyFill="1" applyBorder="1" applyAlignment="1">
      <alignment horizontal="center" vertical="center"/>
    </xf>
    <xf numFmtId="2" fontId="0" fillId="5" borderId="8" xfId="0" applyNumberFormat="1" applyFill="1" applyBorder="1" applyAlignment="1">
      <alignment horizontal="center" vertical="center"/>
    </xf>
    <xf numFmtId="2" fontId="0" fillId="5" borderId="5" xfId="0" applyNumberFormat="1" applyFill="1" applyBorder="1" applyAlignment="1">
      <alignment horizontal="center" vertical="center"/>
    </xf>
    <xf numFmtId="2" fontId="0" fillId="5" borderId="12" xfId="0" applyNumberFormat="1" applyFill="1" applyBorder="1" applyAlignment="1">
      <alignment horizontal="center" vertical="center"/>
    </xf>
    <xf numFmtId="0" fontId="0" fillId="0" borderId="0" xfId="0" applyAlignment="1">
      <alignment horizontal="center"/>
    </xf>
    <xf numFmtId="0" fontId="0" fillId="0" borderId="1" xfId="0" applyFill="1" applyBorder="1" applyAlignment="1">
      <alignment vertical="center"/>
    </xf>
    <xf numFmtId="0" fontId="0" fillId="0" borderId="0" xfId="0" applyAlignment="1">
      <alignment horizontal="center" vertical="center"/>
    </xf>
    <xf numFmtId="0" fontId="0" fillId="0" borderId="5" xfId="0" applyBorder="1" applyAlignment="1">
      <alignment horizontal="center"/>
    </xf>
    <xf numFmtId="0" fontId="10" fillId="0" borderId="0" xfId="0" applyFont="1" applyFill="1" applyBorder="1" applyAlignment="1">
      <alignment horizontal="center"/>
    </xf>
    <xf numFmtId="0" fontId="12" fillId="0" borderId="0" xfId="0" applyFont="1" applyFill="1" applyBorder="1" applyAlignment="1">
      <alignment horizontal="center"/>
    </xf>
    <xf numFmtId="0" fontId="13" fillId="7" borderId="1" xfId="0" applyFont="1" applyFill="1" applyBorder="1" applyAlignment="1">
      <alignment horizontal="center"/>
    </xf>
    <xf numFmtId="9" fontId="13" fillId="7" borderId="1" xfId="6" applyFont="1" applyFill="1" applyBorder="1" applyAlignment="1">
      <alignment horizontal="center"/>
    </xf>
    <xf numFmtId="0" fontId="13" fillId="8" borderId="1" xfId="0" applyFont="1" applyFill="1" applyBorder="1" applyAlignment="1">
      <alignment horizontal="center"/>
    </xf>
    <xf numFmtId="9" fontId="13" fillId="8" borderId="1" xfId="6" applyFont="1" applyFill="1" applyBorder="1" applyAlignment="1">
      <alignment horizontal="center"/>
    </xf>
    <xf numFmtId="0" fontId="14" fillId="0" borderId="0" xfId="0" applyFont="1" applyFill="1" applyBorder="1" applyAlignment="1">
      <alignment horizontal="center"/>
    </xf>
    <xf numFmtId="2" fontId="10" fillId="0" borderId="9" xfId="0" applyNumberFormat="1" applyFont="1" applyFill="1" applyBorder="1" applyAlignment="1">
      <alignment horizontal="center"/>
    </xf>
    <xf numFmtId="2" fontId="10" fillId="0" borderId="0" xfId="0" applyNumberFormat="1" applyFont="1" applyFill="1" applyBorder="1" applyAlignment="1">
      <alignment horizontal="center"/>
    </xf>
    <xf numFmtId="2" fontId="10" fillId="0" borderId="7" xfId="0" applyNumberFormat="1" applyFont="1" applyFill="1" applyBorder="1" applyAlignment="1">
      <alignment horizontal="center"/>
    </xf>
    <xf numFmtId="2" fontId="0" fillId="0" borderId="10" xfId="0" applyNumberFormat="1" applyBorder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9" xfId="0" applyNumberFormat="1" applyBorder="1" applyAlignment="1">
      <alignment horizontal="center"/>
    </xf>
    <xf numFmtId="2" fontId="0" fillId="0" borderId="11" xfId="0" applyNumberFormat="1" applyBorder="1" applyAlignment="1">
      <alignment horizontal="center"/>
    </xf>
    <xf numFmtId="0" fontId="10" fillId="0" borderId="9" xfId="0" applyFont="1" applyFill="1" applyBorder="1" applyAlignment="1">
      <alignment horizontal="center"/>
    </xf>
    <xf numFmtId="0" fontId="10" fillId="0" borderId="10" xfId="0" applyFont="1" applyFill="1" applyBorder="1" applyAlignment="1">
      <alignment horizontal="center"/>
    </xf>
    <xf numFmtId="0" fontId="10" fillId="0" borderId="11" xfId="0" applyFont="1" applyFill="1" applyBorder="1" applyAlignment="1">
      <alignment horizontal="center"/>
    </xf>
    <xf numFmtId="2" fontId="10" fillId="0" borderId="6" xfId="0" applyNumberFormat="1" applyFont="1" applyFill="1" applyBorder="1" applyAlignment="1">
      <alignment horizontal="center"/>
    </xf>
    <xf numFmtId="2" fontId="0" fillId="0" borderId="6" xfId="0" applyNumberForma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2" fontId="0" fillId="0" borderId="7" xfId="0" applyNumberFormat="1" applyBorder="1" applyAlignment="1">
      <alignment horizontal="center"/>
    </xf>
    <xf numFmtId="0" fontId="10" fillId="0" borderId="6" xfId="0" applyFont="1" applyFill="1" applyBorder="1" applyAlignment="1">
      <alignment horizontal="center"/>
    </xf>
    <xf numFmtId="0" fontId="10" fillId="0" borderId="7" xfId="0" applyFont="1" applyFill="1" applyBorder="1" applyAlignment="1">
      <alignment horizontal="center"/>
    </xf>
    <xf numFmtId="0" fontId="14" fillId="7" borderId="0" xfId="0" applyFont="1" applyFill="1" applyBorder="1" applyAlignment="1">
      <alignment horizontal="center"/>
    </xf>
    <xf numFmtId="0" fontId="10" fillId="7" borderId="0" xfId="0" applyFont="1" applyFill="1" applyBorder="1" applyAlignment="1">
      <alignment horizontal="center"/>
    </xf>
    <xf numFmtId="9" fontId="15" fillId="7" borderId="0" xfId="0" applyNumberFormat="1" applyFont="1" applyFill="1" applyBorder="1" applyAlignment="1">
      <alignment horizontal="center"/>
    </xf>
    <xf numFmtId="9" fontId="15" fillId="7" borderId="0" xfId="6" applyFont="1" applyFill="1" applyBorder="1" applyAlignment="1">
      <alignment horizontal="center"/>
    </xf>
    <xf numFmtId="2" fontId="15" fillId="7" borderId="0" xfId="0" applyNumberFormat="1" applyFont="1" applyFill="1" applyBorder="1" applyAlignment="1">
      <alignment horizontal="center"/>
    </xf>
    <xf numFmtId="164" fontId="15" fillId="7" borderId="0" xfId="0" applyNumberFormat="1" applyFont="1" applyFill="1" applyBorder="1" applyAlignment="1">
      <alignment horizontal="center"/>
    </xf>
    <xf numFmtId="0" fontId="15" fillId="0" borderId="0" xfId="0" applyFont="1" applyFill="1" applyBorder="1" applyAlignment="1">
      <alignment horizontal="center"/>
    </xf>
    <xf numFmtId="0" fontId="16" fillId="0" borderId="0" xfId="0" applyFont="1" applyAlignment="1">
      <alignment horizontal="center"/>
    </xf>
    <xf numFmtId="0" fontId="13" fillId="0" borderId="0" xfId="0" applyFont="1" applyAlignment="1">
      <alignment horizontal="center"/>
    </xf>
    <xf numFmtId="0" fontId="12" fillId="0" borderId="0" xfId="0" applyFont="1" applyAlignment="1">
      <alignment horizontal="left"/>
    </xf>
    <xf numFmtId="0" fontId="13" fillId="9" borderId="0" xfId="0" applyFont="1" applyFill="1" applyAlignment="1">
      <alignment horizontal="center"/>
    </xf>
    <xf numFmtId="0" fontId="13" fillId="10" borderId="0" xfId="0" applyFont="1" applyFill="1" applyAlignment="1">
      <alignment horizontal="center"/>
    </xf>
    <xf numFmtId="0" fontId="12" fillId="9" borderId="0" xfId="0" applyFont="1" applyFill="1" applyAlignment="1">
      <alignment horizontal="left"/>
    </xf>
    <xf numFmtId="0" fontId="12" fillId="10" borderId="0" xfId="0" applyFont="1" applyFill="1" applyAlignment="1">
      <alignment horizontal="left"/>
    </xf>
    <xf numFmtId="0" fontId="9" fillId="11" borderId="2" xfId="0" applyFont="1" applyFill="1" applyBorder="1"/>
    <xf numFmtId="2" fontId="9" fillId="11" borderId="2" xfId="0" applyNumberFormat="1" applyFont="1" applyFill="1" applyBorder="1" applyAlignment="1">
      <alignment horizontal="center"/>
    </xf>
    <xf numFmtId="0" fontId="9" fillId="11" borderId="3" xfId="0" applyFont="1" applyFill="1" applyBorder="1" applyAlignment="1">
      <alignment horizontal="center"/>
    </xf>
    <xf numFmtId="0" fontId="9" fillId="11" borderId="4" xfId="0" applyFont="1" applyFill="1" applyBorder="1" applyAlignment="1">
      <alignment horizontal="center"/>
    </xf>
    <xf numFmtId="0" fontId="10" fillId="0" borderId="9" xfId="0" applyFont="1" applyBorder="1"/>
    <xf numFmtId="2" fontId="0" fillId="0" borderId="6" xfId="0" applyNumberFormat="1" applyBorder="1"/>
    <xf numFmtId="0" fontId="0" fillId="0" borderId="10" xfId="0" applyBorder="1"/>
    <xf numFmtId="0" fontId="0" fillId="0" borderId="11" xfId="0" applyBorder="1"/>
    <xf numFmtId="0" fontId="0" fillId="0" borderId="6" xfId="0" applyBorder="1"/>
    <xf numFmtId="0" fontId="0" fillId="0" borderId="0" xfId="0" applyFill="1" applyBorder="1"/>
    <xf numFmtId="0" fontId="0" fillId="0" borderId="7" xfId="0" applyFill="1" applyBorder="1"/>
    <xf numFmtId="0" fontId="0" fillId="0" borderId="0" xfId="0" applyBorder="1"/>
    <xf numFmtId="0" fontId="0" fillId="0" borderId="7" xfId="0" applyBorder="1"/>
    <xf numFmtId="0" fontId="10" fillId="0" borderId="6" xfId="0" applyFont="1" applyBorder="1"/>
    <xf numFmtId="0" fontId="0" fillId="7" borderId="0" xfId="0" applyFill="1" applyBorder="1"/>
    <xf numFmtId="2" fontId="0" fillId="7" borderId="0" xfId="0" applyNumberFormat="1" applyFill="1" applyBorder="1"/>
    <xf numFmtId="1" fontId="0" fillId="7" borderId="0" xfId="0" applyNumberFormat="1" applyFill="1" applyBorder="1"/>
    <xf numFmtId="0" fontId="0" fillId="7" borderId="5" xfId="0" applyFill="1" applyBorder="1"/>
    <xf numFmtId="0" fontId="10" fillId="0" borderId="0" xfId="0" applyFont="1" applyBorder="1"/>
    <xf numFmtId="0" fontId="0" fillId="12" borderId="6" xfId="0" applyFill="1" applyBorder="1"/>
    <xf numFmtId="2" fontId="0" fillId="12" borderId="6" xfId="0" applyNumberFormat="1" applyFill="1" applyBorder="1"/>
    <xf numFmtId="0" fontId="0" fillId="12" borderId="0" xfId="0" applyFill="1" applyBorder="1"/>
    <xf numFmtId="0" fontId="0" fillId="12" borderId="7" xfId="0" applyFill="1" applyBorder="1"/>
    <xf numFmtId="2" fontId="0" fillId="7" borderId="6" xfId="0" applyNumberFormat="1" applyFill="1" applyBorder="1"/>
    <xf numFmtId="1" fontId="0" fillId="7" borderId="6" xfId="0" applyNumberFormat="1" applyFill="1" applyBorder="1"/>
    <xf numFmtId="0" fontId="10" fillId="12" borderId="0" xfId="0" applyFont="1" applyFill="1" applyBorder="1"/>
    <xf numFmtId="0" fontId="10" fillId="7" borderId="0" xfId="0" applyFont="1" applyFill="1" applyBorder="1"/>
    <xf numFmtId="0" fontId="0" fillId="12" borderId="0" xfId="0" applyFill="1"/>
    <xf numFmtId="0" fontId="0" fillId="0" borderId="6" xfId="0" applyFill="1" applyBorder="1"/>
    <xf numFmtId="0" fontId="0" fillId="7" borderId="6" xfId="0" applyFill="1" applyBorder="1"/>
    <xf numFmtId="0" fontId="0" fillId="0" borderId="5" xfId="0" applyFill="1" applyBorder="1"/>
    <xf numFmtId="0" fontId="0" fillId="0" borderId="5" xfId="0" applyBorder="1"/>
    <xf numFmtId="0" fontId="0" fillId="7" borderId="0" xfId="0" applyFill="1"/>
    <xf numFmtId="0" fontId="0" fillId="7" borderId="7" xfId="0" applyFill="1" applyBorder="1"/>
    <xf numFmtId="2" fontId="0" fillId="0" borderId="6" xfId="5" applyNumberFormat="1" applyFont="1" applyBorder="1"/>
    <xf numFmtId="2" fontId="0" fillId="7" borderId="6" xfId="5" applyNumberFormat="1" applyFont="1" applyFill="1" applyBorder="1"/>
    <xf numFmtId="0" fontId="9" fillId="13" borderId="0" xfId="0" applyFont="1" applyFill="1" applyBorder="1" applyAlignment="1">
      <alignment horizontal="center"/>
    </xf>
    <xf numFmtId="0" fontId="9" fillId="0" borderId="7" xfId="0" applyFont="1" applyBorder="1"/>
    <xf numFmtId="0" fontId="8" fillId="14" borderId="5" xfId="0" applyFont="1" applyFill="1" applyBorder="1" applyAlignment="1">
      <alignment horizontal="center"/>
    </xf>
    <xf numFmtId="0" fontId="0" fillId="0" borderId="5" xfId="0" applyFill="1" applyBorder="1" applyAlignment="1">
      <alignment horizontal="center"/>
    </xf>
    <xf numFmtId="0" fontId="0" fillId="7" borderId="5" xfId="0" applyFill="1" applyBorder="1" applyAlignment="1">
      <alignment horizontal="center"/>
    </xf>
    <xf numFmtId="1" fontId="0" fillId="0" borderId="0" xfId="0" applyNumberFormat="1" applyBorder="1"/>
    <xf numFmtId="11" fontId="9" fillId="0" borderId="7" xfId="0" applyNumberFormat="1" applyFont="1" applyBorder="1"/>
    <xf numFmtId="0" fontId="17" fillId="13" borderId="0" xfId="0" applyFont="1" applyFill="1" applyAlignment="1">
      <alignment horizontal="right"/>
    </xf>
    <xf numFmtId="0" fontId="9" fillId="13" borderId="7" xfId="0" applyFont="1" applyFill="1" applyBorder="1"/>
    <xf numFmtId="0" fontId="0" fillId="13" borderId="5" xfId="0" applyFill="1" applyBorder="1"/>
    <xf numFmtId="0" fontId="0" fillId="13" borderId="5" xfId="0" applyFill="1" applyBorder="1" applyAlignment="1">
      <alignment horizontal="center"/>
    </xf>
    <xf numFmtId="0" fontId="9" fillId="7" borderId="7" xfId="0" applyFont="1" applyFill="1" applyBorder="1"/>
    <xf numFmtId="0" fontId="20" fillId="0" borderId="0" xfId="0" applyFont="1" applyAlignment="1">
      <alignment horizontal="center" wrapText="1"/>
    </xf>
    <xf numFmtId="0" fontId="21" fillId="0" borderId="0" xfId="0" applyFont="1" applyAlignment="1">
      <alignment horizontal="right" wrapText="1"/>
    </xf>
    <xf numFmtId="0" fontId="23" fillId="0" borderId="0" xfId="0" applyFont="1" applyAlignment="1">
      <alignment horizontal="center" wrapText="1"/>
    </xf>
    <xf numFmtId="0" fontId="18" fillId="0" borderId="0" xfId="0" applyFont="1" applyAlignment="1">
      <alignment horizontal="center"/>
    </xf>
    <xf numFmtId="0" fontId="19" fillId="0" borderId="0" xfId="0" applyFont="1" applyAlignment="1">
      <alignment horizontal="right" wrapText="1"/>
    </xf>
    <xf numFmtId="0" fontId="12" fillId="0" borderId="0" xfId="0" applyFont="1" applyAlignment="1">
      <alignment horizontal="right" wrapText="1"/>
    </xf>
    <xf numFmtId="0" fontId="17" fillId="0" borderId="0" xfId="0" applyFont="1" applyAlignment="1">
      <alignment horizontal="center"/>
    </xf>
    <xf numFmtId="0" fontId="21" fillId="0" borderId="0" xfId="0" applyFont="1" applyAlignment="1">
      <alignment vertical="center" wrapText="1"/>
    </xf>
    <xf numFmtId="0" fontId="12" fillId="0" borderId="0" xfId="0" applyFont="1" applyAlignment="1">
      <alignment vertical="center" wrapText="1"/>
    </xf>
    <xf numFmtId="0" fontId="18" fillId="0" borderId="1" xfId="0" applyFont="1" applyBorder="1" applyAlignment="1">
      <alignment horizontal="center" vertical="center"/>
    </xf>
    <xf numFmtId="2" fontId="18" fillId="0" borderId="1" xfId="0" applyNumberFormat="1" applyFont="1" applyBorder="1" applyAlignment="1">
      <alignment horizontal="center" vertical="center"/>
    </xf>
    <xf numFmtId="0" fontId="18" fillId="13" borderId="1" xfId="0" applyFont="1" applyFill="1" applyBorder="1" applyAlignment="1">
      <alignment horizontal="center" vertical="center"/>
    </xf>
    <xf numFmtId="2" fontId="18" fillId="13" borderId="1" xfId="0" applyNumberFormat="1" applyFont="1" applyFill="1" applyBorder="1" applyAlignment="1">
      <alignment horizontal="center" vertical="center"/>
    </xf>
    <xf numFmtId="0" fontId="18" fillId="0" borderId="2" xfId="0" applyFont="1" applyBorder="1" applyAlignment="1">
      <alignment horizontal="center" vertical="center"/>
    </xf>
    <xf numFmtId="0" fontId="0" fillId="0" borderId="1" xfId="0" applyBorder="1"/>
    <xf numFmtId="0" fontId="18" fillId="0" borderId="1" xfId="0" applyFont="1" applyBorder="1" applyAlignment="1">
      <alignment horizontal="center"/>
    </xf>
    <xf numFmtId="0" fontId="18" fillId="0" borderId="2" xfId="0" applyFont="1" applyBorder="1" applyAlignment="1">
      <alignment horizontal="center"/>
    </xf>
    <xf numFmtId="0" fontId="0" fillId="13" borderId="1" xfId="0" applyFill="1" applyBorder="1"/>
    <xf numFmtId="0" fontId="18" fillId="13" borderId="1" xfId="0" applyFont="1" applyFill="1" applyBorder="1" applyAlignment="1">
      <alignment horizontal="center"/>
    </xf>
    <xf numFmtId="0" fontId="18" fillId="13" borderId="2" xfId="0" applyFont="1" applyFill="1" applyBorder="1" applyAlignment="1">
      <alignment horizontal="center"/>
    </xf>
    <xf numFmtId="0" fontId="18" fillId="0" borderId="1" xfId="0" applyFont="1" applyFill="1" applyBorder="1" applyAlignment="1">
      <alignment horizontal="center"/>
    </xf>
    <xf numFmtId="0" fontId="25" fillId="0" borderId="1" xfId="0" applyFont="1" applyBorder="1" applyAlignment="1">
      <alignment horizontal="center" vertical="center"/>
    </xf>
    <xf numFmtId="0" fontId="17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2" fillId="0" borderId="0" xfId="0" applyFont="1" applyAlignment="1">
      <alignment horizontal="center" vertical="center" wrapText="1"/>
    </xf>
    <xf numFmtId="0" fontId="9" fillId="0" borderId="0" xfId="0" applyFont="1" applyFill="1" applyBorder="1"/>
    <xf numFmtId="0" fontId="18" fillId="0" borderId="0" xfId="0" applyFont="1" applyAlignment="1">
      <alignment horizontal="center" vertical="center" wrapText="1"/>
    </xf>
    <xf numFmtId="0" fontId="18" fillId="0" borderId="0" xfId="0" applyFont="1" applyAlignment="1">
      <alignment horizontal="center" vertical="center"/>
    </xf>
    <xf numFmtId="0" fontId="1" fillId="0" borderId="6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2" fillId="0" borderId="8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0" fillId="0" borderId="8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12" xfId="0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49" fontId="2" fillId="0" borderId="8" xfId="0" applyNumberFormat="1" applyFont="1" applyBorder="1" applyAlignment="1">
      <alignment horizontal="center" vertical="center"/>
    </xf>
    <xf numFmtId="49" fontId="2" fillId="0" borderId="5" xfId="0" applyNumberFormat="1" applyFont="1" applyBorder="1" applyAlignment="1">
      <alignment horizontal="center" vertical="center"/>
    </xf>
    <xf numFmtId="49" fontId="2" fillId="0" borderId="12" xfId="0" applyNumberFormat="1" applyFont="1" applyBorder="1" applyAlignment="1">
      <alignment horizontal="center" vertical="center"/>
    </xf>
    <xf numFmtId="0" fontId="0" fillId="0" borderId="9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13" xfId="0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6" borderId="8" xfId="0" applyFill="1" applyBorder="1" applyAlignment="1">
      <alignment horizontal="center" vertical="center"/>
    </xf>
    <xf numFmtId="0" fontId="0" fillId="6" borderId="5" xfId="0" applyFill="1" applyBorder="1" applyAlignment="1">
      <alignment horizontal="center" vertical="center"/>
    </xf>
    <xf numFmtId="0" fontId="0" fillId="6" borderId="12" xfId="0" applyFill="1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11" fillId="7" borderId="1" xfId="0" applyFont="1" applyFill="1" applyBorder="1" applyAlignment="1">
      <alignment horizontal="center"/>
    </xf>
    <xf numFmtId="0" fontId="11" fillId="8" borderId="2" xfId="0" applyFont="1" applyFill="1" applyBorder="1" applyAlignment="1">
      <alignment horizontal="center"/>
    </xf>
    <xf numFmtId="0" fontId="11" fillId="8" borderId="3" xfId="0" applyFont="1" applyFill="1" applyBorder="1" applyAlignment="1">
      <alignment horizontal="center"/>
    </xf>
    <xf numFmtId="0" fontId="11" fillId="8" borderId="4" xfId="0" applyFont="1" applyFill="1" applyBorder="1" applyAlignment="1">
      <alignment horizontal="center"/>
    </xf>
    <xf numFmtId="0" fontId="17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4" fillId="0" borderId="0" xfId="0" applyFont="1" applyAlignment="1">
      <alignment horizontal="center"/>
    </xf>
  </cellXfs>
  <cellStyles count="21">
    <cellStyle name="Lien hypertexte" xfId="1" builtinId="8" hidden="1"/>
    <cellStyle name="Lien hypertexte" xfId="3" builtinId="8" hidden="1"/>
    <cellStyle name="Lien hypertexte" xfId="7" builtinId="8" hidden="1"/>
    <cellStyle name="Lien hypertexte" xfId="9" builtinId="8" hidden="1"/>
    <cellStyle name="Lien hypertexte" xfId="11" builtinId="8" hidden="1"/>
    <cellStyle name="Lien hypertexte" xfId="13" builtinId="8" hidden="1"/>
    <cellStyle name="Lien hypertexte" xfId="15" builtinId="8" hidden="1"/>
    <cellStyle name="Lien hypertexte" xfId="17" builtinId="8" hidden="1"/>
    <cellStyle name="Lien hypertexte" xfId="19" builtinId="8" hidden="1"/>
    <cellStyle name="Lien hypertexte visité" xfId="2" builtinId="9" hidden="1"/>
    <cellStyle name="Lien hypertexte visité" xfId="4" builtinId="9" hidden="1"/>
    <cellStyle name="Lien hypertexte visité" xfId="8" builtinId="9" hidden="1"/>
    <cellStyle name="Lien hypertexte visité" xfId="10" builtinId="9" hidden="1"/>
    <cellStyle name="Lien hypertexte visité" xfId="12" builtinId="9" hidden="1"/>
    <cellStyle name="Lien hypertexte visité" xfId="14" builtinId="9" hidden="1"/>
    <cellStyle name="Lien hypertexte visité" xfId="16" builtinId="9" hidden="1"/>
    <cellStyle name="Lien hypertexte visité" xfId="18" builtinId="9" hidden="1"/>
    <cellStyle name="Lien hypertexte visité" xfId="20" builtinId="9" hidden="1"/>
    <cellStyle name="Milliers" xfId="5" builtinId="3"/>
    <cellStyle name="Normal" xfId="0" builtinId="0"/>
    <cellStyle name="Pourcentage" xfId="6" builtinId="5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theme" Target="theme/theme1.xml"/><Relationship Id="rId12" Type="http://schemas.openxmlformats.org/officeDocument/2006/relationships/styles" Target="styles.xml"/><Relationship Id="rId13" Type="http://schemas.openxmlformats.org/officeDocument/2006/relationships/sharedStrings" Target="sharedStrings.xml"/><Relationship Id="rId14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04"/>
  <sheetViews>
    <sheetView topLeftCell="A27" workbookViewId="0">
      <selection activeCell="U16" sqref="U16"/>
    </sheetView>
  </sheetViews>
  <sheetFormatPr baseColWidth="10" defaultColWidth="10.83203125" defaultRowHeight="15" x14ac:dyDescent="0"/>
  <cols>
    <col min="1" max="1" width="12.1640625" style="1" bestFit="1" customWidth="1"/>
    <col min="2" max="2" width="8" style="2" bestFit="1" customWidth="1"/>
    <col min="3" max="3" width="9.1640625" style="2" bestFit="1" customWidth="1"/>
    <col min="4" max="4" width="7.33203125" style="2" customWidth="1"/>
    <col min="5" max="5" width="10.83203125" style="2"/>
    <col min="6" max="6" width="10.1640625" style="3" bestFit="1" customWidth="1"/>
    <col min="7" max="7" width="10.83203125" style="3"/>
    <col min="8" max="8" width="7.6640625" style="2" bestFit="1" customWidth="1"/>
    <col min="9" max="9" width="10.33203125" style="2" customWidth="1"/>
    <col min="10" max="10" width="12.83203125" style="2" customWidth="1"/>
    <col min="11" max="15" width="10.33203125" style="2" customWidth="1"/>
    <col min="16" max="16" width="10.33203125" style="2" bestFit="1" customWidth="1"/>
    <col min="17" max="17" width="15.83203125" style="2" customWidth="1"/>
    <col min="18" max="18" width="15.6640625" style="7" customWidth="1"/>
    <col min="19" max="16384" width="10.83203125" style="2"/>
  </cols>
  <sheetData>
    <row r="1" spans="1:18">
      <c r="I1" s="4"/>
      <c r="J1" s="4"/>
      <c r="K1" s="4"/>
      <c r="L1" s="4"/>
      <c r="M1" s="5"/>
      <c r="N1" s="6"/>
      <c r="O1" s="5"/>
      <c r="P1" s="6"/>
      <c r="Q1" s="6"/>
    </row>
    <row r="2" spans="1:18">
      <c r="A2" s="8" t="s">
        <v>0</v>
      </c>
      <c r="B2" s="8" t="s">
        <v>1</v>
      </c>
      <c r="C2" s="8" t="s">
        <v>2</v>
      </c>
      <c r="D2" s="244" t="s">
        <v>3</v>
      </c>
      <c r="E2" s="245"/>
      <c r="F2" s="245"/>
      <c r="G2" s="245"/>
      <c r="H2" s="245"/>
      <c r="I2" s="245"/>
      <c r="J2" s="245"/>
      <c r="K2" s="245"/>
      <c r="L2" s="245"/>
      <c r="M2" s="245"/>
      <c r="N2" s="245"/>
      <c r="O2" s="245"/>
      <c r="P2" s="246"/>
      <c r="Q2" s="247" t="s">
        <v>4</v>
      </c>
      <c r="R2" s="247"/>
    </row>
    <row r="3" spans="1:18">
      <c r="A3" s="9"/>
      <c r="B3" s="9"/>
      <c r="C3" s="9"/>
      <c r="D3" s="10"/>
      <c r="E3" s="11" t="s">
        <v>5</v>
      </c>
      <c r="F3" s="12" t="s">
        <v>6</v>
      </c>
      <c r="G3" s="12" t="s">
        <v>7</v>
      </c>
      <c r="H3" s="11" t="s">
        <v>8</v>
      </c>
      <c r="I3" s="4" t="s">
        <v>9</v>
      </c>
      <c r="J3" s="4" t="s">
        <v>10</v>
      </c>
      <c r="K3" s="4" t="s">
        <v>11</v>
      </c>
      <c r="L3" s="4" t="s">
        <v>12</v>
      </c>
      <c r="M3" s="5" t="s">
        <v>13</v>
      </c>
      <c r="N3" s="6" t="s">
        <v>14</v>
      </c>
      <c r="O3" s="5" t="s">
        <v>15</v>
      </c>
      <c r="P3" s="13" t="s">
        <v>16</v>
      </c>
      <c r="Q3" s="14" t="s">
        <v>17</v>
      </c>
      <c r="R3" s="15" t="s">
        <v>18</v>
      </c>
    </row>
    <row r="4" spans="1:18">
      <c r="A4" s="228">
        <v>3</v>
      </c>
      <c r="B4" s="16">
        <v>109</v>
      </c>
      <c r="C4" s="16" t="s">
        <v>19</v>
      </c>
      <c r="D4" s="241"/>
      <c r="E4" s="17">
        <v>33.6</v>
      </c>
      <c r="F4" s="18">
        <v>17</v>
      </c>
      <c r="G4" s="18">
        <v>11</v>
      </c>
      <c r="H4" s="19">
        <v>42.2</v>
      </c>
      <c r="I4" s="20">
        <v>95</v>
      </c>
      <c r="J4" s="20">
        <f>K4+L4</f>
        <v>950</v>
      </c>
      <c r="K4" s="20">
        <v>750</v>
      </c>
      <c r="L4" s="20">
        <v>200</v>
      </c>
      <c r="M4" s="21">
        <f>I4/L4*100</f>
        <v>47.5</v>
      </c>
      <c r="N4" s="21">
        <f>I4/K4*100</f>
        <v>12.666666666666668</v>
      </c>
      <c r="O4" s="21">
        <f>I4/J4*100</f>
        <v>10</v>
      </c>
      <c r="P4" s="22">
        <v>387</v>
      </c>
      <c r="Q4" s="23"/>
      <c r="R4" s="24"/>
    </row>
    <row r="5" spans="1:18">
      <c r="A5" s="228"/>
      <c r="B5" s="25">
        <v>112</v>
      </c>
      <c r="C5" s="25" t="s">
        <v>19</v>
      </c>
      <c r="D5" s="242"/>
      <c r="E5" s="26">
        <v>33.6</v>
      </c>
      <c r="F5" s="12">
        <v>19</v>
      </c>
      <c r="G5" s="12">
        <v>12</v>
      </c>
      <c r="H5" s="27">
        <v>41.2</v>
      </c>
      <c r="I5" s="4">
        <v>100</v>
      </c>
      <c r="J5" s="4">
        <f t="shared" ref="J5:J7" si="0">K5+L5</f>
        <v>1150</v>
      </c>
      <c r="K5" s="4">
        <v>900</v>
      </c>
      <c r="L5" s="4">
        <v>250</v>
      </c>
      <c r="M5" s="5">
        <f t="shared" ref="M5:M13" si="1">I5/L5*100</f>
        <v>40</v>
      </c>
      <c r="N5" s="5">
        <f t="shared" ref="N5:N7" si="2">I5/K5*100</f>
        <v>11.111111111111111</v>
      </c>
      <c r="O5" s="5">
        <f t="shared" ref="O5:O7" si="3">I5/J5*100</f>
        <v>8.695652173913043</v>
      </c>
      <c r="P5" s="28">
        <v>398</v>
      </c>
      <c r="Q5" s="23"/>
      <c r="R5" s="24"/>
    </row>
    <row r="6" spans="1:18">
      <c r="A6" s="228"/>
      <c r="B6" s="25">
        <v>114</v>
      </c>
      <c r="C6" s="25" t="s">
        <v>19</v>
      </c>
      <c r="D6" s="242"/>
      <c r="E6" s="26">
        <v>34.4</v>
      </c>
      <c r="F6" s="12">
        <v>16.5</v>
      </c>
      <c r="G6" s="12">
        <v>10</v>
      </c>
      <c r="H6" s="27">
        <v>41</v>
      </c>
      <c r="I6" s="4">
        <v>113</v>
      </c>
      <c r="J6" s="4">
        <f t="shared" si="0"/>
        <v>1350</v>
      </c>
      <c r="K6" s="4">
        <v>1100</v>
      </c>
      <c r="L6" s="4">
        <v>250</v>
      </c>
      <c r="M6" s="5">
        <f t="shared" si="1"/>
        <v>45.2</v>
      </c>
      <c r="N6" s="5">
        <f t="shared" si="2"/>
        <v>10.272727272727272</v>
      </c>
      <c r="O6" s="5">
        <f t="shared" si="3"/>
        <v>8.3703703703703702</v>
      </c>
      <c r="P6" s="29">
        <v>366</v>
      </c>
      <c r="Q6" s="30"/>
      <c r="R6" s="24"/>
    </row>
    <row r="7" spans="1:18">
      <c r="A7" s="228"/>
      <c r="B7" s="31">
        <v>116</v>
      </c>
      <c r="C7" s="31" t="s">
        <v>19</v>
      </c>
      <c r="D7" s="243"/>
      <c r="E7" s="32">
        <v>37.6</v>
      </c>
      <c r="F7" s="33">
        <v>17</v>
      </c>
      <c r="G7" s="33">
        <v>11.5</v>
      </c>
      <c r="H7" s="34">
        <v>40.200000000000003</v>
      </c>
      <c r="I7" s="35">
        <v>50</v>
      </c>
      <c r="J7" s="35">
        <f t="shared" si="0"/>
        <v>880</v>
      </c>
      <c r="K7" s="35">
        <v>680</v>
      </c>
      <c r="L7" s="35">
        <v>200</v>
      </c>
      <c r="M7" s="36">
        <f t="shared" si="1"/>
        <v>25</v>
      </c>
      <c r="N7" s="36">
        <f t="shared" si="2"/>
        <v>7.3529411764705888</v>
      </c>
      <c r="O7" s="36">
        <f t="shared" si="3"/>
        <v>5.6818181818181817</v>
      </c>
      <c r="P7" s="37">
        <v>520</v>
      </c>
      <c r="Q7" s="30"/>
      <c r="R7" s="24"/>
    </row>
    <row r="8" spans="1:18">
      <c r="A8" s="228"/>
      <c r="B8" s="38">
        <v>62</v>
      </c>
      <c r="C8" s="38" t="s">
        <v>19</v>
      </c>
      <c r="D8" s="236"/>
      <c r="E8" s="39">
        <v>33</v>
      </c>
      <c r="F8" s="18">
        <v>18</v>
      </c>
      <c r="G8" s="18">
        <v>12.5</v>
      </c>
      <c r="H8" s="40">
        <v>43.5</v>
      </c>
      <c r="I8" s="41">
        <v>74</v>
      </c>
      <c r="J8" s="41">
        <v>925</v>
      </c>
      <c r="K8" s="41">
        <f>J8-L8</f>
        <v>750</v>
      </c>
      <c r="L8" s="41">
        <v>175</v>
      </c>
      <c r="M8" s="42">
        <f t="shared" si="1"/>
        <v>42.285714285714285</v>
      </c>
      <c r="N8" s="43">
        <f>I8/K8*100</f>
        <v>9.8666666666666671</v>
      </c>
      <c r="O8" s="42">
        <f>I8/J8*100</f>
        <v>8</v>
      </c>
      <c r="P8" s="44">
        <v>621</v>
      </c>
      <c r="Q8" s="45"/>
      <c r="R8" s="24"/>
    </row>
    <row r="9" spans="1:18">
      <c r="A9" s="228"/>
      <c r="B9" s="9">
        <v>63</v>
      </c>
      <c r="C9" s="9" t="s">
        <v>19</v>
      </c>
      <c r="D9" s="224"/>
      <c r="E9" s="10">
        <v>32.9</v>
      </c>
      <c r="F9" s="12">
        <v>17.7</v>
      </c>
      <c r="G9" s="12">
        <v>12.5</v>
      </c>
      <c r="H9" s="11">
        <v>42.3</v>
      </c>
      <c r="I9" s="46">
        <v>41</v>
      </c>
      <c r="J9" s="46">
        <v>575</v>
      </c>
      <c r="K9" s="46">
        <f t="shared" ref="K9:K13" si="4">J9-L9</f>
        <v>400</v>
      </c>
      <c r="L9" s="46">
        <v>175</v>
      </c>
      <c r="M9" s="47">
        <f t="shared" si="1"/>
        <v>23.428571428571431</v>
      </c>
      <c r="N9" s="48">
        <f t="shared" ref="N9:N13" si="5">I9/K9*100</f>
        <v>10.25</v>
      </c>
      <c r="O9" s="47">
        <f t="shared" ref="O9:O13" si="6">I9/J9*100</f>
        <v>7.1304347826086953</v>
      </c>
      <c r="P9" s="49">
        <v>630</v>
      </c>
      <c r="Q9" s="45"/>
      <c r="R9" s="24"/>
    </row>
    <row r="10" spans="1:18">
      <c r="A10" s="228"/>
      <c r="B10" s="9">
        <v>64</v>
      </c>
      <c r="C10" s="9" t="s">
        <v>19</v>
      </c>
      <c r="D10" s="224"/>
      <c r="E10" s="10">
        <v>33.299999999999997</v>
      </c>
      <c r="F10" s="12">
        <v>17.5</v>
      </c>
      <c r="G10" s="12">
        <v>12.1</v>
      </c>
      <c r="H10" s="11">
        <v>38</v>
      </c>
      <c r="I10" s="46">
        <v>0</v>
      </c>
      <c r="J10" s="46">
        <v>425</v>
      </c>
      <c r="K10" s="46">
        <f t="shared" si="4"/>
        <v>275</v>
      </c>
      <c r="L10" s="46">
        <v>150</v>
      </c>
      <c r="M10" s="47">
        <f t="shared" si="1"/>
        <v>0</v>
      </c>
      <c r="N10" s="48">
        <f t="shared" si="5"/>
        <v>0</v>
      </c>
      <c r="O10" s="47">
        <f t="shared" si="6"/>
        <v>0</v>
      </c>
      <c r="P10" s="49">
        <v>565</v>
      </c>
      <c r="Q10" s="45"/>
      <c r="R10" s="24"/>
    </row>
    <row r="11" spans="1:18">
      <c r="A11" s="228"/>
      <c r="B11" s="9">
        <v>68</v>
      </c>
      <c r="C11" s="9" t="s">
        <v>19</v>
      </c>
      <c r="D11" s="224"/>
      <c r="E11" s="10">
        <v>28</v>
      </c>
      <c r="F11" s="12">
        <v>17.3</v>
      </c>
      <c r="G11" s="12">
        <v>12.8</v>
      </c>
      <c r="H11" s="11">
        <v>43.3</v>
      </c>
      <c r="I11" s="46">
        <v>42</v>
      </c>
      <c r="J11" s="46">
        <v>650</v>
      </c>
      <c r="K11" s="46">
        <f t="shared" si="4"/>
        <v>450</v>
      </c>
      <c r="L11" s="46">
        <v>200</v>
      </c>
      <c r="M11" s="47">
        <f t="shared" si="1"/>
        <v>21</v>
      </c>
      <c r="N11" s="48">
        <f t="shared" si="5"/>
        <v>9.3333333333333339</v>
      </c>
      <c r="O11" s="47">
        <f t="shared" si="6"/>
        <v>6.4615384615384617</v>
      </c>
      <c r="P11" s="49">
        <v>631</v>
      </c>
      <c r="Q11" s="45"/>
      <c r="R11" s="24"/>
    </row>
    <row r="12" spans="1:18">
      <c r="A12" s="228"/>
      <c r="B12" s="9">
        <v>69</v>
      </c>
      <c r="C12" s="9" t="s">
        <v>19</v>
      </c>
      <c r="D12" s="223"/>
      <c r="E12" s="10">
        <v>33</v>
      </c>
      <c r="F12" s="12">
        <v>17.8</v>
      </c>
      <c r="G12" s="12">
        <v>11.5</v>
      </c>
      <c r="H12" s="11">
        <v>41.8</v>
      </c>
      <c r="I12" s="46">
        <v>75</v>
      </c>
      <c r="J12" s="46">
        <v>915</v>
      </c>
      <c r="K12" s="46">
        <f t="shared" si="4"/>
        <v>750</v>
      </c>
      <c r="L12" s="46">
        <v>165</v>
      </c>
      <c r="M12" s="47">
        <f t="shared" si="1"/>
        <v>45.454545454545453</v>
      </c>
      <c r="N12" s="48">
        <f t="shared" si="5"/>
        <v>10</v>
      </c>
      <c r="O12" s="47">
        <f t="shared" si="6"/>
        <v>8.1967213114754092</v>
      </c>
      <c r="P12" s="13">
        <v>596</v>
      </c>
      <c r="Q12" s="50"/>
      <c r="R12" s="24"/>
    </row>
    <row r="13" spans="1:18">
      <c r="A13" s="229"/>
      <c r="B13" s="51">
        <v>70</v>
      </c>
      <c r="C13" s="51" t="s">
        <v>19</v>
      </c>
      <c r="D13" s="225"/>
      <c r="E13" s="52">
        <v>32</v>
      </c>
      <c r="F13" s="33">
        <v>18.8</v>
      </c>
      <c r="G13" s="33">
        <v>11.3</v>
      </c>
      <c r="H13" s="53">
        <v>44.5</v>
      </c>
      <c r="I13" s="54">
        <v>71</v>
      </c>
      <c r="J13" s="54">
        <v>785</v>
      </c>
      <c r="K13" s="54">
        <f t="shared" si="4"/>
        <v>625</v>
      </c>
      <c r="L13" s="54">
        <v>160</v>
      </c>
      <c r="M13" s="55">
        <f t="shared" si="1"/>
        <v>44.375</v>
      </c>
      <c r="N13" s="56">
        <f t="shared" si="5"/>
        <v>11.360000000000001</v>
      </c>
      <c r="O13" s="55">
        <f t="shared" si="6"/>
        <v>9.0445859872611454</v>
      </c>
      <c r="P13" s="57">
        <v>597</v>
      </c>
      <c r="Q13" s="50"/>
      <c r="R13" s="24"/>
    </row>
    <row r="14" spans="1:18">
      <c r="A14" s="223"/>
      <c r="B14" s="224"/>
      <c r="C14" s="224"/>
      <c r="D14" s="58" t="s">
        <v>20</v>
      </c>
      <c r="E14" s="59">
        <f t="shared" ref="E14:O14" si="7">AVERAGE(E4:E13)</f>
        <v>33.14</v>
      </c>
      <c r="F14" s="59">
        <f t="shared" si="7"/>
        <v>17.660000000000004</v>
      </c>
      <c r="G14" s="59">
        <f t="shared" si="7"/>
        <v>11.719999999999999</v>
      </c>
      <c r="H14" s="59">
        <f t="shared" si="7"/>
        <v>41.800000000000004</v>
      </c>
      <c r="I14" s="59">
        <f t="shared" si="7"/>
        <v>66.099999999999994</v>
      </c>
      <c r="J14" s="59">
        <f t="shared" si="7"/>
        <v>860.5</v>
      </c>
      <c r="K14" s="59">
        <f t="shared" si="7"/>
        <v>668</v>
      </c>
      <c r="L14" s="59">
        <f t="shared" si="7"/>
        <v>192.5</v>
      </c>
      <c r="M14" s="59">
        <f t="shared" si="7"/>
        <v>33.424383116883114</v>
      </c>
      <c r="N14" s="59">
        <f t="shared" si="7"/>
        <v>9.2213446226975631</v>
      </c>
      <c r="O14" s="59">
        <f t="shared" si="7"/>
        <v>7.1581121268985299</v>
      </c>
      <c r="P14" s="60">
        <f>AVERAGE(P4:P13)</f>
        <v>531.1</v>
      </c>
      <c r="Q14" s="45"/>
      <c r="R14" s="24"/>
    </row>
    <row r="15" spans="1:18">
      <c r="A15" s="225"/>
      <c r="B15" s="226"/>
      <c r="C15" s="226"/>
      <c r="D15" s="61" t="s">
        <v>21</v>
      </c>
      <c r="E15" s="62">
        <f t="shared" ref="E15:O15" si="8">_xlfn.STDEV.S(E4:E13)</f>
        <v>2.3509808827617276</v>
      </c>
      <c r="F15" s="62">
        <f t="shared" si="8"/>
        <v>0.78909230554268284</v>
      </c>
      <c r="G15" s="62">
        <f t="shared" si="8"/>
        <v>0.84037028875503572</v>
      </c>
      <c r="H15" s="62">
        <f t="shared" si="8"/>
        <v>1.8511257835886421</v>
      </c>
      <c r="I15" s="62">
        <f t="shared" si="8"/>
        <v>33.646693745448452</v>
      </c>
      <c r="J15" s="62">
        <f t="shared" si="8"/>
        <v>270.82641016792371</v>
      </c>
      <c r="K15" s="62">
        <f t="shared" si="8"/>
        <v>244.13338794829173</v>
      </c>
      <c r="L15" s="62">
        <f t="shared" si="8"/>
        <v>34.980153103025593</v>
      </c>
      <c r="M15" s="62">
        <f t="shared" si="8"/>
        <v>15.512117313300109</v>
      </c>
      <c r="N15" s="62">
        <f t="shared" si="8"/>
        <v>3.5235439837543323</v>
      </c>
      <c r="O15" s="62">
        <f t="shared" si="8"/>
        <v>2.8118832740809756</v>
      </c>
      <c r="P15" s="63">
        <f>_xlfn.STDEV.S(P4:P13)</f>
        <v>107.19084745339859</v>
      </c>
      <c r="Q15" s="45"/>
      <c r="R15" s="24"/>
    </row>
    <row r="16" spans="1:18">
      <c r="A16" s="227">
        <v>3</v>
      </c>
      <c r="B16" s="16">
        <v>127</v>
      </c>
      <c r="C16" s="16" t="s">
        <v>22</v>
      </c>
      <c r="D16" s="241"/>
      <c r="E16" s="17">
        <v>42.5</v>
      </c>
      <c r="F16" s="18">
        <v>20.5</v>
      </c>
      <c r="G16" s="18">
        <v>16</v>
      </c>
      <c r="H16" s="19">
        <v>52.5</v>
      </c>
      <c r="I16" s="20">
        <v>100</v>
      </c>
      <c r="J16" s="20">
        <f>K16+L16</f>
        <v>770</v>
      </c>
      <c r="K16" s="20">
        <v>550</v>
      </c>
      <c r="L16" s="20">
        <v>220</v>
      </c>
      <c r="M16" s="21">
        <f>I16/L16*100</f>
        <v>45.454545454545453</v>
      </c>
      <c r="N16" s="21">
        <f>I16/K16*100</f>
        <v>18.181818181818183</v>
      </c>
      <c r="O16" s="21">
        <f>I16/J16*100</f>
        <v>12.987012987012985</v>
      </c>
      <c r="P16" s="22">
        <v>354</v>
      </c>
      <c r="Q16" s="23"/>
      <c r="R16" s="24"/>
    </row>
    <row r="17" spans="1:18">
      <c r="A17" s="228"/>
      <c r="B17" s="25">
        <v>128</v>
      </c>
      <c r="C17" s="25" t="s">
        <v>22</v>
      </c>
      <c r="D17" s="242"/>
      <c r="E17" s="26">
        <v>35</v>
      </c>
      <c r="F17" s="12">
        <v>24.5</v>
      </c>
      <c r="G17" s="12">
        <v>18.5</v>
      </c>
      <c r="H17" s="11">
        <v>51</v>
      </c>
      <c r="I17" s="46">
        <v>40</v>
      </c>
      <c r="J17" s="4">
        <f t="shared" ref="J17:J19" si="9">K17+L17</f>
        <v>1150</v>
      </c>
      <c r="K17" s="46">
        <v>400</v>
      </c>
      <c r="L17" s="46">
        <v>750</v>
      </c>
      <c r="M17" s="5">
        <f t="shared" ref="M17:M19" si="10">I17/L17*100</f>
        <v>5.3333333333333339</v>
      </c>
      <c r="N17" s="5">
        <f t="shared" ref="N17:N19" si="11">I17/K17*100</f>
        <v>10</v>
      </c>
      <c r="O17" s="5">
        <f t="shared" ref="O17:O19" si="12">I17/J17*100</f>
        <v>3.4782608695652173</v>
      </c>
      <c r="P17" s="28">
        <v>467</v>
      </c>
      <c r="Q17" s="23"/>
      <c r="R17" s="24"/>
    </row>
    <row r="18" spans="1:18">
      <c r="A18" s="228"/>
      <c r="B18" s="25">
        <v>130</v>
      </c>
      <c r="C18" s="25" t="s">
        <v>22</v>
      </c>
      <c r="D18" s="242"/>
      <c r="E18" s="26">
        <v>35.5</v>
      </c>
      <c r="F18" s="12">
        <v>16.5</v>
      </c>
      <c r="G18" s="12">
        <v>13</v>
      </c>
      <c r="H18" s="27">
        <v>41.5</v>
      </c>
      <c r="I18" s="4">
        <v>90</v>
      </c>
      <c r="J18" s="4">
        <f t="shared" si="9"/>
        <v>850</v>
      </c>
      <c r="K18" s="4">
        <v>650</v>
      </c>
      <c r="L18" s="4">
        <v>200</v>
      </c>
      <c r="M18" s="5">
        <f t="shared" si="10"/>
        <v>45</v>
      </c>
      <c r="N18" s="5">
        <f t="shared" si="11"/>
        <v>13.846153846153847</v>
      </c>
      <c r="O18" s="5">
        <f t="shared" si="12"/>
        <v>10.588235294117647</v>
      </c>
      <c r="P18" s="29">
        <v>480</v>
      </c>
      <c r="Q18" s="30"/>
      <c r="R18" s="24"/>
    </row>
    <row r="19" spans="1:18">
      <c r="A19" s="228"/>
      <c r="B19" s="31">
        <v>132</v>
      </c>
      <c r="C19" s="31" t="s">
        <v>22</v>
      </c>
      <c r="D19" s="243"/>
      <c r="E19" s="32">
        <v>35</v>
      </c>
      <c r="F19" s="33">
        <v>19.5</v>
      </c>
      <c r="G19" s="33">
        <v>15</v>
      </c>
      <c r="H19" s="34">
        <v>60</v>
      </c>
      <c r="I19" s="35">
        <v>50</v>
      </c>
      <c r="J19" s="35">
        <f t="shared" si="9"/>
        <v>300</v>
      </c>
      <c r="K19" s="35">
        <v>250</v>
      </c>
      <c r="L19" s="35">
        <v>50</v>
      </c>
      <c r="M19" s="36">
        <f t="shared" si="10"/>
        <v>100</v>
      </c>
      <c r="N19" s="36">
        <f t="shared" si="11"/>
        <v>20</v>
      </c>
      <c r="O19" s="36">
        <f t="shared" si="12"/>
        <v>16.666666666666664</v>
      </c>
      <c r="P19" s="37">
        <v>407</v>
      </c>
      <c r="Q19" s="30"/>
      <c r="R19" s="24"/>
    </row>
    <row r="20" spans="1:18">
      <c r="A20" s="228"/>
      <c r="B20" s="38">
        <v>39</v>
      </c>
      <c r="C20" s="38" t="s">
        <v>22</v>
      </c>
      <c r="D20" s="236"/>
      <c r="E20" s="39">
        <v>33.799999999999997</v>
      </c>
      <c r="F20" s="18">
        <v>19.3</v>
      </c>
      <c r="G20" s="18">
        <v>12.4</v>
      </c>
      <c r="H20" s="40">
        <v>43.3</v>
      </c>
      <c r="I20" s="41">
        <v>97</v>
      </c>
      <c r="J20" s="41">
        <v>825</v>
      </c>
      <c r="K20" s="41">
        <f>J20-L20</f>
        <v>650</v>
      </c>
      <c r="L20" s="41">
        <v>175</v>
      </c>
      <c r="M20" s="42">
        <f>I20/L20*100</f>
        <v>55.428571428571431</v>
      </c>
      <c r="N20" s="43">
        <f>I20/K20*100</f>
        <v>14.923076923076922</v>
      </c>
      <c r="O20" s="42">
        <f>I20/J20*100</f>
        <v>11.757575757575758</v>
      </c>
      <c r="P20" s="44">
        <v>545</v>
      </c>
      <c r="Q20" s="45"/>
      <c r="R20" s="24"/>
    </row>
    <row r="21" spans="1:18">
      <c r="A21" s="228"/>
      <c r="B21" s="9">
        <v>41</v>
      </c>
      <c r="C21" s="9" t="s">
        <v>22</v>
      </c>
      <c r="D21" s="223"/>
      <c r="E21" s="10">
        <v>34</v>
      </c>
      <c r="F21" s="12">
        <v>25</v>
      </c>
      <c r="G21" s="12">
        <v>13.2</v>
      </c>
      <c r="H21" s="11">
        <v>43.3</v>
      </c>
      <c r="I21" s="46">
        <v>77</v>
      </c>
      <c r="J21" s="46">
        <v>500</v>
      </c>
      <c r="K21" s="46">
        <f t="shared" ref="K21:K24" si="13">J21-L21</f>
        <v>350</v>
      </c>
      <c r="L21" s="46">
        <v>150</v>
      </c>
      <c r="M21" s="47">
        <f>I21/L21*100</f>
        <v>51.333333333333329</v>
      </c>
      <c r="N21" s="48">
        <f t="shared" ref="N21:N24" si="14">I21/K21*100</f>
        <v>22</v>
      </c>
      <c r="O21" s="47">
        <f t="shared" ref="O21:O24" si="15">I21/J21*100</f>
        <v>15.4</v>
      </c>
      <c r="P21" s="49">
        <v>565</v>
      </c>
      <c r="Q21" s="45"/>
      <c r="R21" s="24"/>
    </row>
    <row r="22" spans="1:18">
      <c r="A22" s="228"/>
      <c r="B22" s="9">
        <v>44</v>
      </c>
      <c r="C22" s="9" t="s">
        <v>22</v>
      </c>
      <c r="D22" s="223"/>
      <c r="E22" s="10">
        <v>38.299999999999997</v>
      </c>
      <c r="F22" s="12">
        <v>21.3</v>
      </c>
      <c r="G22" s="12">
        <v>14.8</v>
      </c>
      <c r="H22" s="11">
        <v>43.5</v>
      </c>
      <c r="I22" s="46">
        <v>80</v>
      </c>
      <c r="J22" s="46">
        <v>790</v>
      </c>
      <c r="K22" s="46">
        <f t="shared" si="13"/>
        <v>600</v>
      </c>
      <c r="L22" s="46">
        <v>190</v>
      </c>
      <c r="M22" s="47">
        <f>I22/L22*100</f>
        <v>42.105263157894733</v>
      </c>
      <c r="N22" s="48">
        <f t="shared" si="14"/>
        <v>13.333333333333334</v>
      </c>
      <c r="O22" s="47">
        <f t="shared" si="15"/>
        <v>10.126582278481013</v>
      </c>
      <c r="P22" s="49">
        <v>494</v>
      </c>
      <c r="Q22" s="45"/>
      <c r="R22" s="24"/>
    </row>
    <row r="23" spans="1:18">
      <c r="A23" s="228"/>
      <c r="B23" s="9">
        <v>45</v>
      </c>
      <c r="C23" s="9" t="s">
        <v>22</v>
      </c>
      <c r="D23" s="223"/>
      <c r="E23" s="10">
        <v>41.3</v>
      </c>
      <c r="F23" s="12">
        <v>21</v>
      </c>
      <c r="G23" s="12">
        <v>12.8</v>
      </c>
      <c r="H23" s="11">
        <v>43.8</v>
      </c>
      <c r="I23" s="46">
        <v>64</v>
      </c>
      <c r="J23" s="46">
        <v>580</v>
      </c>
      <c r="K23" s="46">
        <f t="shared" si="13"/>
        <v>485</v>
      </c>
      <c r="L23" s="46">
        <v>95</v>
      </c>
      <c r="M23" s="47">
        <f>I23/L23*100</f>
        <v>67.368421052631575</v>
      </c>
      <c r="N23" s="48">
        <f t="shared" si="14"/>
        <v>13.195876288659795</v>
      </c>
      <c r="O23" s="47">
        <f t="shared" si="15"/>
        <v>11.03448275862069</v>
      </c>
      <c r="P23" s="13">
        <v>472</v>
      </c>
      <c r="Q23" s="50"/>
      <c r="R23" s="24"/>
    </row>
    <row r="24" spans="1:18">
      <c r="A24" s="229"/>
      <c r="B24" s="51">
        <v>46</v>
      </c>
      <c r="C24" s="51" t="s">
        <v>22</v>
      </c>
      <c r="D24" s="225"/>
      <c r="E24" s="52">
        <v>36.5</v>
      </c>
      <c r="F24" s="33">
        <v>22.5</v>
      </c>
      <c r="G24" s="33">
        <v>12.2</v>
      </c>
      <c r="H24" s="53">
        <v>47.8</v>
      </c>
      <c r="I24" s="54">
        <v>24</v>
      </c>
      <c r="J24" s="54">
        <v>250</v>
      </c>
      <c r="K24" s="54">
        <f t="shared" si="13"/>
        <v>100</v>
      </c>
      <c r="L24" s="54">
        <v>150</v>
      </c>
      <c r="M24" s="55">
        <f>I24/L24*100</f>
        <v>16</v>
      </c>
      <c r="N24" s="56">
        <f t="shared" si="14"/>
        <v>24</v>
      </c>
      <c r="O24" s="55">
        <f t="shared" si="15"/>
        <v>9.6</v>
      </c>
      <c r="P24" s="57">
        <v>547</v>
      </c>
      <c r="Q24" s="50"/>
      <c r="R24" s="24"/>
    </row>
    <row r="25" spans="1:18">
      <c r="A25" s="236"/>
      <c r="B25" s="237"/>
      <c r="C25" s="237"/>
      <c r="D25" s="58" t="s">
        <v>20</v>
      </c>
      <c r="E25" s="59">
        <f>AVERAGE(E16:E24)</f>
        <v>36.87777777777778</v>
      </c>
      <c r="F25" s="59">
        <f t="shared" ref="F25:G25" si="16">AVERAGE(F16:F24)</f>
        <v>21.12222222222222</v>
      </c>
      <c r="G25" s="59">
        <f t="shared" si="16"/>
        <v>14.211111111111112</v>
      </c>
      <c r="H25" s="59">
        <f>AVERAGE(H16:H24)</f>
        <v>47.411111111111119</v>
      </c>
      <c r="I25" s="59">
        <f>AVERAGE(I16:I24)</f>
        <v>69.111111111111114</v>
      </c>
      <c r="J25" s="64">
        <f>AVERAGE(J16:J24)</f>
        <v>668.33333333333337</v>
      </c>
      <c r="K25" s="64">
        <f t="shared" ref="K25:O25" si="17">AVERAGE(K16:K24)</f>
        <v>448.33333333333331</v>
      </c>
      <c r="L25" s="64">
        <f t="shared" si="17"/>
        <v>220</v>
      </c>
      <c r="M25" s="64">
        <f t="shared" si="17"/>
        <v>47.558163084478871</v>
      </c>
      <c r="N25" s="64">
        <f t="shared" si="17"/>
        <v>16.608917619226897</v>
      </c>
      <c r="O25" s="64">
        <f t="shared" si="17"/>
        <v>11.293201845782217</v>
      </c>
      <c r="P25" s="64">
        <f>AVERAGE(P16:P24)</f>
        <v>481.22222222222223</v>
      </c>
      <c r="Q25" s="45"/>
      <c r="R25" s="24"/>
    </row>
    <row r="26" spans="1:18">
      <c r="A26" s="225"/>
      <c r="B26" s="226"/>
      <c r="C26" s="226"/>
      <c r="D26" s="61" t="s">
        <v>21</v>
      </c>
      <c r="E26" s="62">
        <f>_xlfn.STDEV.S(E16:E24)</f>
        <v>3.162980310473722</v>
      </c>
      <c r="F26" s="62">
        <f t="shared" ref="F26:G26" si="18">_xlfn.STDEV.S(F16:F24)</f>
        <v>2.6480076367798695</v>
      </c>
      <c r="G26" s="62">
        <f t="shared" si="18"/>
        <v>2.0727062288493969</v>
      </c>
      <c r="H26" s="62">
        <f>_xlfn.STDEV.S(H16:H24)</f>
        <v>6.0672160923367668</v>
      </c>
      <c r="I26" s="62">
        <f>_xlfn.STDEV.S(I16:I24)</f>
        <v>26.511527890921553</v>
      </c>
      <c r="J26" s="65">
        <f>_xlfn.STDEV.S(J16:J24)</f>
        <v>287.5543426902122</v>
      </c>
      <c r="K26" s="65">
        <f t="shared" ref="K26:O26" si="19">_xlfn.STDEV.S(K16:K24)</f>
        <v>189.96710241512872</v>
      </c>
      <c r="L26" s="65">
        <f t="shared" si="19"/>
        <v>205.71521577170708</v>
      </c>
      <c r="M26" s="65">
        <f t="shared" si="19"/>
        <v>27.473499152907245</v>
      </c>
      <c r="N26" s="65">
        <f t="shared" si="19"/>
        <v>4.6663200442523101</v>
      </c>
      <c r="O26" s="65">
        <f t="shared" si="19"/>
        <v>3.7863191912633867</v>
      </c>
      <c r="P26" s="65">
        <f>_xlfn.STDEV.S(P16:P24)</f>
        <v>68.519664655078671</v>
      </c>
      <c r="Q26" s="45"/>
      <c r="R26" s="24"/>
    </row>
    <row r="27" spans="1:18">
      <c r="A27" s="227">
        <v>3</v>
      </c>
      <c r="B27" s="16">
        <v>113</v>
      </c>
      <c r="C27" s="16" t="s">
        <v>23</v>
      </c>
      <c r="D27" s="241"/>
      <c r="E27" s="17">
        <v>33</v>
      </c>
      <c r="F27" s="18">
        <v>15</v>
      </c>
      <c r="G27" s="18">
        <v>12</v>
      </c>
      <c r="H27" s="19">
        <v>40.200000000000003</v>
      </c>
      <c r="I27" s="20">
        <v>65</v>
      </c>
      <c r="J27" s="20">
        <f>K27+L27</f>
        <v>780</v>
      </c>
      <c r="K27" s="20">
        <v>750</v>
      </c>
      <c r="L27" s="20">
        <v>30</v>
      </c>
      <c r="M27" s="21">
        <f>I27/L27*100</f>
        <v>216.66666666666666</v>
      </c>
      <c r="N27" s="21">
        <f>I27/K27*100</f>
        <v>8.6666666666666679</v>
      </c>
      <c r="O27" s="21">
        <f>I27/J27*100</f>
        <v>8.3333333333333321</v>
      </c>
      <c r="P27" s="66">
        <v>432</v>
      </c>
      <c r="Q27" s="30"/>
      <c r="R27" s="24"/>
    </row>
    <row r="28" spans="1:18">
      <c r="A28" s="228"/>
      <c r="B28" s="25">
        <v>117</v>
      </c>
      <c r="C28" s="25" t="s">
        <v>23</v>
      </c>
      <c r="D28" s="242"/>
      <c r="E28" s="26">
        <v>33.200000000000003</v>
      </c>
      <c r="F28" s="12">
        <v>19.5</v>
      </c>
      <c r="G28" s="12">
        <v>13</v>
      </c>
      <c r="H28" s="27">
        <v>44</v>
      </c>
      <c r="I28" s="4">
        <v>40</v>
      </c>
      <c r="J28" s="4">
        <f t="shared" ref="J28:J30" si="20">K28+L28</f>
        <v>650</v>
      </c>
      <c r="K28" s="4">
        <v>400</v>
      </c>
      <c r="L28" s="4">
        <v>250</v>
      </c>
      <c r="M28" s="5">
        <f t="shared" ref="M28:M30" si="21">I28/L28*100</f>
        <v>16</v>
      </c>
      <c r="N28" s="5">
        <f t="shared" ref="N28:N30" si="22">I28/K28*100</f>
        <v>10</v>
      </c>
      <c r="O28" s="5">
        <f t="shared" ref="O28:O30" si="23">I28/J28*100</f>
        <v>6.1538461538461542</v>
      </c>
      <c r="P28" s="29">
        <v>556</v>
      </c>
      <c r="Q28" s="30"/>
      <c r="R28" s="24"/>
    </row>
    <row r="29" spans="1:18">
      <c r="A29" s="228"/>
      <c r="B29" s="25">
        <v>121</v>
      </c>
      <c r="C29" s="25" t="s">
        <v>23</v>
      </c>
      <c r="D29" s="242"/>
      <c r="E29" s="26">
        <v>29.6</v>
      </c>
      <c r="F29" s="12">
        <v>18</v>
      </c>
      <c r="G29" s="12">
        <v>11.5</v>
      </c>
      <c r="H29" s="27">
        <v>42.8</v>
      </c>
      <c r="I29" s="4">
        <v>115</v>
      </c>
      <c r="J29" s="4">
        <f t="shared" si="20"/>
        <v>900</v>
      </c>
      <c r="K29" s="4">
        <v>750</v>
      </c>
      <c r="L29" s="4">
        <v>150</v>
      </c>
      <c r="M29" s="5">
        <f t="shared" si="21"/>
        <v>76.666666666666671</v>
      </c>
      <c r="N29" s="5">
        <f t="shared" si="22"/>
        <v>15.333333333333332</v>
      </c>
      <c r="O29" s="5">
        <f t="shared" si="23"/>
        <v>12.777777777777777</v>
      </c>
      <c r="P29" s="29">
        <v>509</v>
      </c>
      <c r="Q29" s="30"/>
      <c r="R29" s="24"/>
    </row>
    <row r="30" spans="1:18">
      <c r="A30" s="228"/>
      <c r="B30" s="31">
        <v>123</v>
      </c>
      <c r="C30" s="31" t="s">
        <v>23</v>
      </c>
      <c r="D30" s="243"/>
      <c r="E30" s="32">
        <v>31</v>
      </c>
      <c r="F30" s="33">
        <v>18.5</v>
      </c>
      <c r="G30" s="33">
        <v>13.5</v>
      </c>
      <c r="H30" s="34">
        <v>42</v>
      </c>
      <c r="I30" s="35">
        <v>138</v>
      </c>
      <c r="J30" s="35">
        <f t="shared" si="20"/>
        <v>1500</v>
      </c>
      <c r="K30" s="35">
        <v>1000</v>
      </c>
      <c r="L30" s="35">
        <v>500</v>
      </c>
      <c r="M30" s="36">
        <f t="shared" si="21"/>
        <v>27.6</v>
      </c>
      <c r="N30" s="36">
        <f t="shared" si="22"/>
        <v>13.8</v>
      </c>
      <c r="O30" s="36">
        <f t="shared" si="23"/>
        <v>9.1999999999999993</v>
      </c>
      <c r="P30" s="37">
        <v>458</v>
      </c>
      <c r="Q30" s="30"/>
      <c r="R30" s="24"/>
    </row>
    <row r="31" spans="1:18">
      <c r="A31" s="228"/>
      <c r="B31" s="38">
        <v>48</v>
      </c>
      <c r="C31" s="38" t="s">
        <v>23</v>
      </c>
      <c r="D31" s="236"/>
      <c r="E31" s="10">
        <v>37.5</v>
      </c>
      <c r="F31" s="12">
        <v>19.5</v>
      </c>
      <c r="G31" s="12">
        <v>12</v>
      </c>
      <c r="H31" s="11">
        <v>50.8</v>
      </c>
      <c r="I31" s="41">
        <v>42</v>
      </c>
      <c r="J31" s="41">
        <v>260</v>
      </c>
      <c r="K31" s="46">
        <f>J31-L31</f>
        <v>200</v>
      </c>
      <c r="L31" s="46">
        <v>60</v>
      </c>
      <c r="M31" s="42">
        <f>I31/L31*100</f>
        <v>70</v>
      </c>
      <c r="N31" s="43">
        <f>I31/K31*100</f>
        <v>21</v>
      </c>
      <c r="O31" s="42">
        <f>I31/J31*100</f>
        <v>16.153846153846153</v>
      </c>
      <c r="P31" s="67">
        <v>428</v>
      </c>
      <c r="Q31" s="50"/>
      <c r="R31" s="24"/>
    </row>
    <row r="32" spans="1:18">
      <c r="A32" s="228"/>
      <c r="B32" s="9">
        <v>52</v>
      </c>
      <c r="C32" s="9" t="s">
        <v>23</v>
      </c>
      <c r="D32" s="223"/>
      <c r="E32" s="10">
        <v>28</v>
      </c>
      <c r="F32" s="12">
        <v>18.5</v>
      </c>
      <c r="G32" s="12">
        <v>12</v>
      </c>
      <c r="H32" s="11">
        <v>42.5</v>
      </c>
      <c r="I32" s="46">
        <v>81</v>
      </c>
      <c r="J32" s="46">
        <v>960</v>
      </c>
      <c r="K32" s="46">
        <f t="shared" ref="K32:K34" si="24">J32-L32</f>
        <v>835</v>
      </c>
      <c r="L32" s="46">
        <v>125</v>
      </c>
      <c r="M32" s="47">
        <f t="shared" ref="M32:M34" si="25">I32/L32*100</f>
        <v>64.8</v>
      </c>
      <c r="N32" s="48">
        <f t="shared" ref="N32:N34" si="26">I32/K32*100</f>
        <v>9.7005988023952092</v>
      </c>
      <c r="O32" s="47">
        <f t="shared" ref="O32:O34" si="27">I32/J32*100</f>
        <v>8.4375</v>
      </c>
      <c r="P32" s="13">
        <v>488</v>
      </c>
      <c r="Q32" s="50"/>
      <c r="R32" s="24"/>
    </row>
    <row r="33" spans="1:18">
      <c r="A33" s="228"/>
      <c r="B33" s="9">
        <v>59</v>
      </c>
      <c r="C33" s="9" t="s">
        <v>23</v>
      </c>
      <c r="D33" s="223"/>
      <c r="E33" s="10">
        <v>30</v>
      </c>
      <c r="F33" s="12">
        <v>21</v>
      </c>
      <c r="G33" s="12">
        <v>13.9</v>
      </c>
      <c r="H33" s="11">
        <v>40</v>
      </c>
      <c r="I33" s="46">
        <v>133</v>
      </c>
      <c r="J33" s="46">
        <v>990</v>
      </c>
      <c r="K33" s="46">
        <f t="shared" si="24"/>
        <v>715</v>
      </c>
      <c r="L33" s="46">
        <v>275</v>
      </c>
      <c r="M33" s="47">
        <f t="shared" si="25"/>
        <v>48.363636363636367</v>
      </c>
      <c r="N33" s="48">
        <f t="shared" si="26"/>
        <v>18.601398601398603</v>
      </c>
      <c r="O33" s="47">
        <f t="shared" si="27"/>
        <v>13.434343434343434</v>
      </c>
      <c r="P33" s="13">
        <v>539</v>
      </c>
      <c r="Q33" s="50"/>
      <c r="R33" s="24"/>
    </row>
    <row r="34" spans="1:18">
      <c r="A34" s="229"/>
      <c r="B34" s="51">
        <v>60</v>
      </c>
      <c r="C34" s="51" t="s">
        <v>23</v>
      </c>
      <c r="D34" s="225"/>
      <c r="E34" s="52">
        <v>36.299999999999997</v>
      </c>
      <c r="F34" s="33">
        <v>22</v>
      </c>
      <c r="G34" s="33">
        <v>13.9</v>
      </c>
      <c r="H34" s="53">
        <v>42.8</v>
      </c>
      <c r="I34" s="54">
        <v>132</v>
      </c>
      <c r="J34" s="54">
        <v>620</v>
      </c>
      <c r="K34" s="46">
        <f t="shared" si="24"/>
        <v>225</v>
      </c>
      <c r="L34" s="46">
        <v>395</v>
      </c>
      <c r="M34" s="55">
        <f t="shared" si="25"/>
        <v>33.417721518987342</v>
      </c>
      <c r="N34" s="56">
        <f t="shared" si="26"/>
        <v>58.666666666666664</v>
      </c>
      <c r="O34" s="55">
        <f t="shared" si="27"/>
        <v>21.29032258064516</v>
      </c>
      <c r="P34" s="57">
        <v>617</v>
      </c>
      <c r="Q34" s="50"/>
      <c r="R34" s="24"/>
    </row>
    <row r="35" spans="1:18">
      <c r="A35" s="223"/>
      <c r="B35" s="224"/>
      <c r="C35" s="224"/>
      <c r="D35" s="58" t="s">
        <v>20</v>
      </c>
      <c r="E35" s="59">
        <f t="shared" ref="E35:O35" si="28">AVERAGE(E27:E34)</f>
        <v>32.325000000000003</v>
      </c>
      <c r="F35" s="59">
        <f t="shared" si="28"/>
        <v>19</v>
      </c>
      <c r="G35" s="59">
        <f t="shared" si="28"/>
        <v>12.725000000000001</v>
      </c>
      <c r="H35" s="59">
        <f t="shared" si="28"/>
        <v>43.137500000000003</v>
      </c>
      <c r="I35" s="59">
        <f t="shared" si="28"/>
        <v>93.25</v>
      </c>
      <c r="J35" s="59">
        <f t="shared" si="28"/>
        <v>832.5</v>
      </c>
      <c r="K35" s="59">
        <f t="shared" si="28"/>
        <v>609.375</v>
      </c>
      <c r="L35" s="59">
        <f t="shared" si="28"/>
        <v>223.125</v>
      </c>
      <c r="M35" s="59">
        <f t="shared" si="28"/>
        <v>69.189336401994638</v>
      </c>
      <c r="N35" s="59">
        <f t="shared" si="28"/>
        <v>19.471083008807557</v>
      </c>
      <c r="O35" s="59">
        <f t="shared" si="28"/>
        <v>11.972621179224003</v>
      </c>
      <c r="P35" s="64">
        <f>AVERAGE(P27:P34)</f>
        <v>503.375</v>
      </c>
      <c r="Q35" s="45"/>
      <c r="R35" s="24"/>
    </row>
    <row r="36" spans="1:18">
      <c r="A36" s="225"/>
      <c r="B36" s="226"/>
      <c r="C36" s="226"/>
      <c r="D36" s="61" t="s">
        <v>21</v>
      </c>
      <c r="E36" s="62">
        <f t="shared" ref="E36:O36" si="29">_xlfn.STDEV.S(E27:E34)</f>
        <v>3.3186701295204717</v>
      </c>
      <c r="F36" s="62">
        <f t="shared" si="29"/>
        <v>2.1044171232366051</v>
      </c>
      <c r="G36" s="62">
        <f t="shared" si="29"/>
        <v>0.96473534490775548</v>
      </c>
      <c r="H36" s="62">
        <f t="shared" si="29"/>
        <v>3.3776312494324849</v>
      </c>
      <c r="I36" s="62">
        <f t="shared" si="29"/>
        <v>41.347827719758833</v>
      </c>
      <c r="J36" s="62">
        <f t="shared" si="29"/>
        <v>358.59846227062542</v>
      </c>
      <c r="K36" s="62">
        <f t="shared" si="29"/>
        <v>296.01444824776468</v>
      </c>
      <c r="L36" s="62">
        <f t="shared" si="29"/>
        <v>164.09791284474036</v>
      </c>
      <c r="M36" s="62">
        <f t="shared" si="29"/>
        <v>63.355565188037652</v>
      </c>
      <c r="N36" s="62">
        <f t="shared" si="29"/>
        <v>16.434150239956129</v>
      </c>
      <c r="O36" s="62">
        <f t="shared" si="29"/>
        <v>4.9910517009407345</v>
      </c>
      <c r="P36" s="65">
        <f>_xlfn.STDEV.S(P27:P34)</f>
        <v>65.521942889386295</v>
      </c>
      <c r="Q36" s="45"/>
      <c r="R36" s="24"/>
    </row>
    <row r="37" spans="1:18">
      <c r="A37" s="68"/>
      <c r="B37" s="69"/>
      <c r="C37" s="69"/>
      <c r="D37" s="69"/>
      <c r="E37" s="68"/>
      <c r="F37" s="68"/>
      <c r="G37" s="68"/>
      <c r="H37" s="68"/>
      <c r="I37" s="68"/>
      <c r="J37" s="68"/>
      <c r="K37" s="68"/>
      <c r="L37" s="68"/>
      <c r="M37" s="68"/>
      <c r="N37" s="68"/>
      <c r="O37" s="68"/>
      <c r="P37" s="68"/>
      <c r="Q37" s="50"/>
      <c r="R37" s="24"/>
    </row>
    <row r="38" spans="1:18">
      <c r="A38" s="228">
        <v>6</v>
      </c>
      <c r="B38" s="16">
        <v>109</v>
      </c>
      <c r="C38" s="16" t="s">
        <v>19</v>
      </c>
      <c r="D38" s="230"/>
      <c r="E38" s="19">
        <v>35.5</v>
      </c>
      <c r="F38" s="18">
        <v>15.4</v>
      </c>
      <c r="G38" s="18">
        <v>12</v>
      </c>
      <c r="H38" s="19">
        <v>40</v>
      </c>
      <c r="I38" s="20">
        <v>95</v>
      </c>
      <c r="J38" s="41">
        <f t="shared" ref="J38" si="30">K38+L38</f>
        <v>900</v>
      </c>
      <c r="K38" s="41">
        <v>750</v>
      </c>
      <c r="L38" s="41">
        <v>150</v>
      </c>
      <c r="M38" s="42">
        <f t="shared" ref="M38" si="31">I38/L38*100</f>
        <v>63.333333333333329</v>
      </c>
      <c r="N38" s="42">
        <f t="shared" ref="N38" si="32">I38/K38*100</f>
        <v>12.666666666666668</v>
      </c>
      <c r="O38" s="42">
        <f t="shared" ref="O38" si="33">I38/J38*100</f>
        <v>10.555555555555555</v>
      </c>
      <c r="P38" s="22">
        <v>382</v>
      </c>
      <c r="Q38" s="70">
        <v>594</v>
      </c>
      <c r="R38" s="71">
        <v>55.497382198952884</v>
      </c>
    </row>
    <row r="39" spans="1:18">
      <c r="A39" s="228"/>
      <c r="B39" s="25">
        <v>112</v>
      </c>
      <c r="C39" s="25" t="s">
        <v>19</v>
      </c>
      <c r="D39" s="231"/>
      <c r="E39" s="72"/>
      <c r="F39" s="73"/>
      <c r="G39" s="73"/>
      <c r="H39" s="72"/>
      <c r="I39" s="74"/>
      <c r="J39" s="74"/>
      <c r="K39" s="74"/>
      <c r="L39" s="74"/>
      <c r="M39" s="75"/>
      <c r="N39" s="75"/>
      <c r="O39" s="75"/>
      <c r="P39" s="28">
        <v>451</v>
      </c>
      <c r="Q39" s="70">
        <v>571</v>
      </c>
      <c r="R39" s="71">
        <v>26.607538802660752</v>
      </c>
    </row>
    <row r="40" spans="1:18">
      <c r="A40" s="228"/>
      <c r="B40" s="25">
        <v>114</v>
      </c>
      <c r="C40" s="25" t="s">
        <v>19</v>
      </c>
      <c r="D40" s="231"/>
      <c r="E40" s="27">
        <v>27.5</v>
      </c>
      <c r="F40" s="12">
        <v>17</v>
      </c>
      <c r="G40" s="12">
        <v>12</v>
      </c>
      <c r="H40" s="27">
        <v>48</v>
      </c>
      <c r="I40" s="4">
        <v>120</v>
      </c>
      <c r="J40" s="4">
        <f t="shared" ref="J40:J41" si="34">K40+L40</f>
        <v>1200</v>
      </c>
      <c r="K40" s="4">
        <v>1000</v>
      </c>
      <c r="L40" s="4">
        <v>200</v>
      </c>
      <c r="M40" s="5">
        <f t="shared" ref="M40:M41" si="35">I40/L40*100</f>
        <v>60</v>
      </c>
      <c r="N40" s="5">
        <f t="shared" ref="N40:N41" si="36">I40/K40*100</f>
        <v>12</v>
      </c>
      <c r="O40" s="5">
        <f t="shared" ref="O40:O41" si="37">I40/J40*100</f>
        <v>10</v>
      </c>
      <c r="P40" s="29">
        <v>426</v>
      </c>
      <c r="Q40" s="70">
        <v>619</v>
      </c>
      <c r="R40" s="71">
        <v>45.305164319248824</v>
      </c>
    </row>
    <row r="41" spans="1:18">
      <c r="A41" s="228"/>
      <c r="B41" s="31">
        <v>116</v>
      </c>
      <c r="C41" s="31" t="s">
        <v>19</v>
      </c>
      <c r="D41" s="232"/>
      <c r="E41" s="27">
        <v>36.5</v>
      </c>
      <c r="F41" s="12">
        <v>17</v>
      </c>
      <c r="G41" s="12">
        <v>11.5</v>
      </c>
      <c r="H41" s="27">
        <v>44</v>
      </c>
      <c r="I41" s="4">
        <v>120</v>
      </c>
      <c r="J41" s="35">
        <f t="shared" si="34"/>
        <v>900</v>
      </c>
      <c r="K41" s="4">
        <v>700</v>
      </c>
      <c r="L41" s="4">
        <v>200</v>
      </c>
      <c r="M41" s="36">
        <f t="shared" si="35"/>
        <v>60</v>
      </c>
      <c r="N41" s="36">
        <f t="shared" si="36"/>
        <v>17.142857142857142</v>
      </c>
      <c r="O41" s="36">
        <f t="shared" si="37"/>
        <v>13.333333333333334</v>
      </c>
      <c r="P41" s="29">
        <v>355</v>
      </c>
      <c r="Q41" s="70">
        <v>545</v>
      </c>
      <c r="R41" s="71">
        <v>53.521126760563376</v>
      </c>
    </row>
    <row r="42" spans="1:18">
      <c r="A42" s="228"/>
      <c r="B42" s="38">
        <v>62</v>
      </c>
      <c r="C42" s="38" t="s">
        <v>19</v>
      </c>
      <c r="D42" s="233"/>
      <c r="E42" s="40">
        <v>29</v>
      </c>
      <c r="F42" s="18">
        <v>18.5</v>
      </c>
      <c r="G42" s="18">
        <v>13</v>
      </c>
      <c r="H42" s="40">
        <v>41.5</v>
      </c>
      <c r="I42" s="41">
        <v>102</v>
      </c>
      <c r="J42" s="41">
        <v>950</v>
      </c>
      <c r="K42" s="41">
        <f>J42-L42</f>
        <v>750</v>
      </c>
      <c r="L42" s="41">
        <v>200</v>
      </c>
      <c r="M42" s="42">
        <f>I42/L42*100</f>
        <v>51</v>
      </c>
      <c r="N42" s="43">
        <f>I42/K42*100</f>
        <v>13.600000000000001</v>
      </c>
      <c r="O42" s="42">
        <f>I42/J42*100</f>
        <v>10.736842105263159</v>
      </c>
      <c r="P42" s="44">
        <v>571</v>
      </c>
      <c r="Q42" s="76"/>
      <c r="R42" s="77"/>
    </row>
    <row r="43" spans="1:18">
      <c r="A43" s="228"/>
      <c r="B43" s="9">
        <v>63</v>
      </c>
      <c r="C43" s="9" t="s">
        <v>19</v>
      </c>
      <c r="D43" s="234"/>
      <c r="E43" s="11">
        <v>30</v>
      </c>
      <c r="F43" s="12">
        <v>18</v>
      </c>
      <c r="G43" s="12">
        <v>11.5</v>
      </c>
      <c r="H43" s="12">
        <v>51</v>
      </c>
      <c r="I43" s="78">
        <v>93</v>
      </c>
      <c r="J43" s="78">
        <v>800</v>
      </c>
      <c r="K43" s="46">
        <f t="shared" ref="K43:K47" si="38">J43-L43</f>
        <v>550</v>
      </c>
      <c r="L43" s="46">
        <v>250</v>
      </c>
      <c r="M43" s="47">
        <f t="shared" ref="M43:M47" si="39">I43/L43*100</f>
        <v>37.200000000000003</v>
      </c>
      <c r="N43" s="48">
        <f t="shared" ref="N43:N47" si="40">I43/K43*100</f>
        <v>16.90909090909091</v>
      </c>
      <c r="O43" s="47">
        <f t="shared" ref="O43:O47" si="41">I43/J43*100</f>
        <v>11.625</v>
      </c>
      <c r="P43" s="46">
        <v>546</v>
      </c>
      <c r="Q43" s="79"/>
      <c r="R43" s="80"/>
    </row>
    <row r="44" spans="1:18">
      <c r="A44" s="228"/>
      <c r="B44" s="9">
        <v>64</v>
      </c>
      <c r="C44" s="9" t="s">
        <v>19</v>
      </c>
      <c r="D44" s="234"/>
      <c r="E44" s="11">
        <v>32.5</v>
      </c>
      <c r="F44" s="12">
        <v>17.5</v>
      </c>
      <c r="G44" s="12">
        <v>10.8</v>
      </c>
      <c r="H44" s="11">
        <v>42.5</v>
      </c>
      <c r="I44" s="46">
        <v>0</v>
      </c>
      <c r="J44" s="46">
        <v>550</v>
      </c>
      <c r="K44" s="46">
        <f t="shared" si="38"/>
        <v>300</v>
      </c>
      <c r="L44" s="46">
        <v>250</v>
      </c>
      <c r="M44" s="47">
        <f t="shared" si="39"/>
        <v>0</v>
      </c>
      <c r="N44" s="48">
        <f t="shared" si="40"/>
        <v>0</v>
      </c>
      <c r="O44" s="47">
        <f t="shared" si="41"/>
        <v>0</v>
      </c>
      <c r="P44" s="13">
        <v>524</v>
      </c>
      <c r="Q44" s="50"/>
      <c r="R44" s="24"/>
    </row>
    <row r="45" spans="1:18">
      <c r="A45" s="228"/>
      <c r="B45" s="9">
        <v>68</v>
      </c>
      <c r="C45" s="9" t="s">
        <v>19</v>
      </c>
      <c r="D45" s="234"/>
      <c r="E45" s="11">
        <v>32</v>
      </c>
      <c r="F45" s="12">
        <v>18.5</v>
      </c>
      <c r="G45" s="12">
        <v>12</v>
      </c>
      <c r="H45" s="12">
        <v>41.5</v>
      </c>
      <c r="I45" s="78">
        <v>99</v>
      </c>
      <c r="J45" s="78">
        <v>650</v>
      </c>
      <c r="K45" s="46">
        <f t="shared" si="38"/>
        <v>600</v>
      </c>
      <c r="L45" s="46">
        <v>50</v>
      </c>
      <c r="M45" s="47">
        <f t="shared" si="39"/>
        <v>198</v>
      </c>
      <c r="N45" s="48">
        <f t="shared" si="40"/>
        <v>16.5</v>
      </c>
      <c r="O45" s="47">
        <f t="shared" si="41"/>
        <v>15.230769230769232</v>
      </c>
      <c r="P45" s="49">
        <v>491</v>
      </c>
      <c r="Q45" s="45"/>
      <c r="R45" s="24"/>
    </row>
    <row r="46" spans="1:18">
      <c r="A46" s="228"/>
      <c r="B46" s="9">
        <v>69</v>
      </c>
      <c r="C46" s="9" t="s">
        <v>19</v>
      </c>
      <c r="D46" s="234"/>
      <c r="E46" s="11">
        <v>34</v>
      </c>
      <c r="F46" s="12">
        <v>18.5</v>
      </c>
      <c r="G46" s="12">
        <v>12.4</v>
      </c>
      <c r="H46" s="11">
        <v>45.5</v>
      </c>
      <c r="I46" s="46">
        <v>96</v>
      </c>
      <c r="J46" s="46">
        <v>1050</v>
      </c>
      <c r="K46" s="46">
        <f t="shared" si="38"/>
        <v>900</v>
      </c>
      <c r="L46" s="46">
        <v>150</v>
      </c>
      <c r="M46" s="47">
        <f t="shared" si="39"/>
        <v>64</v>
      </c>
      <c r="N46" s="48">
        <f t="shared" si="40"/>
        <v>10.666666666666668</v>
      </c>
      <c r="O46" s="47">
        <f t="shared" si="41"/>
        <v>9.1428571428571423</v>
      </c>
      <c r="P46" s="13">
        <v>542</v>
      </c>
      <c r="Q46" s="50"/>
      <c r="R46" s="24"/>
    </row>
    <row r="47" spans="1:18">
      <c r="A47" s="229"/>
      <c r="B47" s="51">
        <v>70</v>
      </c>
      <c r="C47" s="51" t="s">
        <v>19</v>
      </c>
      <c r="D47" s="235"/>
      <c r="E47" s="11">
        <v>29.5</v>
      </c>
      <c r="F47" s="12">
        <v>19</v>
      </c>
      <c r="G47" s="12">
        <v>11.6</v>
      </c>
      <c r="H47" s="11">
        <v>42.5</v>
      </c>
      <c r="I47" s="46">
        <v>87</v>
      </c>
      <c r="J47" s="46">
        <v>850</v>
      </c>
      <c r="K47" s="54">
        <f t="shared" si="38"/>
        <v>600</v>
      </c>
      <c r="L47" s="54">
        <v>250</v>
      </c>
      <c r="M47" s="55">
        <f t="shared" si="39"/>
        <v>34.799999999999997</v>
      </c>
      <c r="N47" s="56">
        <f t="shared" si="40"/>
        <v>14.499999999999998</v>
      </c>
      <c r="O47" s="55">
        <f t="shared" si="41"/>
        <v>10.23529411764706</v>
      </c>
      <c r="P47" s="13">
        <v>575</v>
      </c>
      <c r="Q47" s="50"/>
      <c r="R47" s="24"/>
    </row>
    <row r="48" spans="1:18">
      <c r="A48" s="223"/>
      <c r="B48" s="224"/>
      <c r="C48" s="224"/>
      <c r="D48" s="58" t="s">
        <v>20</v>
      </c>
      <c r="E48" s="59">
        <f t="shared" ref="E48:O48" si="42">AVERAGE(E38:E47)</f>
        <v>31.833333333333332</v>
      </c>
      <c r="F48" s="59">
        <f t="shared" si="42"/>
        <v>17.711111111111112</v>
      </c>
      <c r="G48" s="59">
        <f t="shared" si="42"/>
        <v>11.866666666666667</v>
      </c>
      <c r="H48" s="59">
        <f t="shared" si="42"/>
        <v>44.055555555555557</v>
      </c>
      <c r="I48" s="59">
        <f t="shared" si="42"/>
        <v>90.222222222222229</v>
      </c>
      <c r="J48" s="59">
        <f t="shared" si="42"/>
        <v>872.22222222222217</v>
      </c>
      <c r="K48" s="59">
        <f t="shared" si="42"/>
        <v>683.33333333333337</v>
      </c>
      <c r="L48" s="59">
        <f t="shared" si="42"/>
        <v>188.88888888888889</v>
      </c>
      <c r="M48" s="59">
        <f t="shared" si="42"/>
        <v>63.148148148148138</v>
      </c>
      <c r="N48" s="59">
        <f t="shared" si="42"/>
        <v>12.665031265031267</v>
      </c>
      <c r="O48" s="59">
        <f t="shared" si="42"/>
        <v>10.095516831713942</v>
      </c>
      <c r="P48" s="64">
        <f>AVERAGE(P38:P47)</f>
        <v>486.3</v>
      </c>
      <c r="Q48" s="81">
        <v>582.25</v>
      </c>
      <c r="R48" s="82">
        <v>45.232803020356457</v>
      </c>
    </row>
    <row r="49" spans="1:18">
      <c r="A49" s="225"/>
      <c r="B49" s="226"/>
      <c r="C49" s="226"/>
      <c r="D49" s="61" t="s">
        <v>21</v>
      </c>
      <c r="E49" s="62">
        <f t="shared" ref="E49:O49" si="43">_xlfn.STDEV.S(E38:E47)</f>
        <v>3.082207001484488</v>
      </c>
      <c r="F49" s="62">
        <f t="shared" si="43"/>
        <v>1.1185307823708344</v>
      </c>
      <c r="G49" s="62">
        <f t="shared" si="43"/>
        <v>0.62249497989943658</v>
      </c>
      <c r="H49" s="62">
        <f t="shared" si="43"/>
        <v>3.5394600969325505</v>
      </c>
      <c r="I49" s="62">
        <f t="shared" si="43"/>
        <v>35.71336506749882</v>
      </c>
      <c r="J49" s="62">
        <f t="shared" si="43"/>
        <v>195.43398999264303</v>
      </c>
      <c r="K49" s="62">
        <f t="shared" si="43"/>
        <v>204.63381929681125</v>
      </c>
      <c r="L49" s="62">
        <f t="shared" si="43"/>
        <v>65.085413965888776</v>
      </c>
      <c r="M49" s="62">
        <f t="shared" si="43"/>
        <v>54.563945949050144</v>
      </c>
      <c r="N49" s="62">
        <f t="shared" si="43"/>
        <v>5.2660466210022747</v>
      </c>
      <c r="O49" s="62">
        <f t="shared" si="43"/>
        <v>4.2230351515994258</v>
      </c>
      <c r="P49" s="65">
        <f>_xlfn.STDEV.S(P38:P47)</f>
        <v>78.988114436427921</v>
      </c>
      <c r="Q49" s="83">
        <v>31.63726705432482</v>
      </c>
      <c r="R49" s="84">
        <v>13.177804565160665</v>
      </c>
    </row>
    <row r="50" spans="1:18">
      <c r="A50" s="227">
        <v>6</v>
      </c>
      <c r="B50" s="16">
        <v>127</v>
      </c>
      <c r="C50" s="16" t="s">
        <v>22</v>
      </c>
      <c r="D50" s="230"/>
      <c r="E50" s="19">
        <v>50</v>
      </c>
      <c r="F50" s="18">
        <v>19.5</v>
      </c>
      <c r="G50" s="18">
        <v>13</v>
      </c>
      <c r="H50" s="19">
        <v>51</v>
      </c>
      <c r="I50" s="20">
        <v>115</v>
      </c>
      <c r="J50" s="20">
        <f>K50+L50</f>
        <v>450</v>
      </c>
      <c r="K50" s="20">
        <v>400</v>
      </c>
      <c r="L50" s="20">
        <v>50</v>
      </c>
      <c r="M50" s="21">
        <f>I50/L50*100</f>
        <v>229.99999999999997</v>
      </c>
      <c r="N50" s="21">
        <f>I50/K50*100</f>
        <v>28.749999999999996</v>
      </c>
      <c r="O50" s="21">
        <f>I50/J50*100</f>
        <v>25.555555555555554</v>
      </c>
      <c r="P50" s="22">
        <v>556</v>
      </c>
      <c r="Q50" s="85">
        <v>566</v>
      </c>
      <c r="R50" s="86">
        <v>1.7985611510791366</v>
      </c>
    </row>
    <row r="51" spans="1:18">
      <c r="A51" s="228"/>
      <c r="B51" s="25">
        <v>128</v>
      </c>
      <c r="C51" s="25" t="s">
        <v>22</v>
      </c>
      <c r="D51" s="231"/>
      <c r="E51" s="27">
        <v>41</v>
      </c>
      <c r="F51" s="12">
        <v>23.5</v>
      </c>
      <c r="G51" s="12">
        <v>14</v>
      </c>
      <c r="H51" s="11">
        <v>44</v>
      </c>
      <c r="I51" s="46">
        <v>180</v>
      </c>
      <c r="J51" s="4">
        <f t="shared" ref="J51:J53" si="44">K51+L51</f>
        <v>1550</v>
      </c>
      <c r="K51" s="46">
        <v>1050</v>
      </c>
      <c r="L51" s="46">
        <v>500</v>
      </c>
      <c r="M51" s="5">
        <f t="shared" ref="M51:M53" si="45">I51/L51*100</f>
        <v>36</v>
      </c>
      <c r="N51" s="5">
        <f t="shared" ref="N51:N53" si="46">I51/K51*100</f>
        <v>17.142857142857142</v>
      </c>
      <c r="O51" s="5">
        <f t="shared" ref="O51:O53" si="47">I51/J51*100</f>
        <v>11.612903225806452</v>
      </c>
      <c r="P51" s="28">
        <v>469</v>
      </c>
      <c r="Q51" s="85">
        <v>536</v>
      </c>
      <c r="R51" s="86">
        <v>14.285714285714285</v>
      </c>
    </row>
    <row r="52" spans="1:18">
      <c r="A52" s="228"/>
      <c r="B52" s="25">
        <v>130</v>
      </c>
      <c r="C52" s="25" t="s">
        <v>22</v>
      </c>
      <c r="D52" s="231"/>
      <c r="E52" s="27">
        <v>41</v>
      </c>
      <c r="F52" s="12">
        <v>13.5</v>
      </c>
      <c r="G52" s="12">
        <v>11</v>
      </c>
      <c r="H52" s="27">
        <v>42</v>
      </c>
      <c r="I52" s="4">
        <v>85</v>
      </c>
      <c r="J52" s="4">
        <f t="shared" si="44"/>
        <v>750</v>
      </c>
      <c r="K52" s="4">
        <v>500</v>
      </c>
      <c r="L52" s="4">
        <v>250</v>
      </c>
      <c r="M52" s="5">
        <f t="shared" si="45"/>
        <v>34</v>
      </c>
      <c r="N52" s="5">
        <f t="shared" si="46"/>
        <v>17</v>
      </c>
      <c r="O52" s="5">
        <f t="shared" si="47"/>
        <v>11.333333333333332</v>
      </c>
      <c r="P52" s="29">
        <v>484</v>
      </c>
      <c r="Q52" s="10">
        <v>600</v>
      </c>
      <c r="R52" s="86">
        <v>23.966942148760332</v>
      </c>
    </row>
    <row r="53" spans="1:18">
      <c r="A53" s="228"/>
      <c r="B53" s="31">
        <v>132</v>
      </c>
      <c r="C53" s="31" t="s">
        <v>22</v>
      </c>
      <c r="D53" s="232"/>
      <c r="E53" s="27">
        <v>42</v>
      </c>
      <c r="F53" s="12">
        <v>15.5</v>
      </c>
      <c r="G53" s="12">
        <v>12</v>
      </c>
      <c r="H53" s="27">
        <v>43</v>
      </c>
      <c r="I53" s="4">
        <v>85</v>
      </c>
      <c r="J53" s="35">
        <f t="shared" si="44"/>
        <v>650</v>
      </c>
      <c r="K53" s="4">
        <v>500</v>
      </c>
      <c r="L53" s="4">
        <v>150</v>
      </c>
      <c r="M53" s="36">
        <f t="shared" si="45"/>
        <v>56.666666666666664</v>
      </c>
      <c r="N53" s="36">
        <f t="shared" si="46"/>
        <v>17</v>
      </c>
      <c r="O53" s="36">
        <f t="shared" si="47"/>
        <v>13.076923076923078</v>
      </c>
      <c r="P53" s="29">
        <v>488</v>
      </c>
      <c r="Q53" s="10">
        <v>594</v>
      </c>
      <c r="R53" s="86">
        <v>21.721311475409834</v>
      </c>
    </row>
    <row r="54" spans="1:18">
      <c r="A54" s="228"/>
      <c r="B54" s="38">
        <v>39</v>
      </c>
      <c r="C54" s="38" t="s">
        <v>22</v>
      </c>
      <c r="D54" s="233"/>
      <c r="E54" s="40">
        <v>35.5</v>
      </c>
      <c r="F54" s="18">
        <v>19</v>
      </c>
      <c r="G54" s="18">
        <v>13</v>
      </c>
      <c r="H54" s="40">
        <v>44.5</v>
      </c>
      <c r="I54" s="41">
        <v>92</v>
      </c>
      <c r="J54" s="41">
        <v>775</v>
      </c>
      <c r="K54" s="41">
        <f>J54-L54</f>
        <v>600</v>
      </c>
      <c r="L54" s="41">
        <v>175</v>
      </c>
      <c r="M54" s="42">
        <f>I54/L54*100</f>
        <v>52.571428571428569</v>
      </c>
      <c r="N54" s="43">
        <f>I54/K54*100</f>
        <v>15.333333333333332</v>
      </c>
      <c r="O54" s="42">
        <f>I54/J54*100</f>
        <v>11.870967741935484</v>
      </c>
      <c r="P54" s="44">
        <v>523</v>
      </c>
      <c r="Q54" s="45"/>
      <c r="R54" s="24"/>
    </row>
    <row r="55" spans="1:18">
      <c r="A55" s="228"/>
      <c r="B55" s="9">
        <v>41</v>
      </c>
      <c r="C55" s="9" t="s">
        <v>22</v>
      </c>
      <c r="D55" s="234"/>
      <c r="E55" s="11">
        <v>39</v>
      </c>
      <c r="F55" s="12">
        <v>26.5</v>
      </c>
      <c r="G55" s="12">
        <v>11</v>
      </c>
      <c r="H55" s="11">
        <v>49.5</v>
      </c>
      <c r="I55" s="46">
        <v>99</v>
      </c>
      <c r="J55" s="46">
        <v>525</v>
      </c>
      <c r="K55" s="46">
        <f t="shared" ref="K55:K58" si="48">J55-L55</f>
        <v>325</v>
      </c>
      <c r="L55" s="46">
        <v>200</v>
      </c>
      <c r="M55" s="47">
        <f t="shared" ref="M55:M58" si="49">I55/L55*100</f>
        <v>49.5</v>
      </c>
      <c r="N55" s="48">
        <f t="shared" ref="N55:N58" si="50">I55/K55*100</f>
        <v>30.461538461538463</v>
      </c>
      <c r="O55" s="47">
        <f t="shared" ref="O55:O58" si="51">I55/J55*100</f>
        <v>18.857142857142858</v>
      </c>
      <c r="P55" s="49">
        <v>457</v>
      </c>
      <c r="Q55" s="45"/>
      <c r="R55" s="24"/>
    </row>
    <row r="56" spans="1:18">
      <c r="A56" s="228"/>
      <c r="B56" s="9">
        <v>44</v>
      </c>
      <c r="C56" s="9" t="s">
        <v>22</v>
      </c>
      <c r="D56" s="234"/>
      <c r="E56" s="11">
        <v>35.5</v>
      </c>
      <c r="F56" s="12">
        <v>20</v>
      </c>
      <c r="G56" s="12">
        <v>15.5</v>
      </c>
      <c r="H56" s="11">
        <v>49</v>
      </c>
      <c r="I56" s="46">
        <v>129</v>
      </c>
      <c r="J56" s="46">
        <v>1100</v>
      </c>
      <c r="K56" s="46">
        <f t="shared" si="48"/>
        <v>900</v>
      </c>
      <c r="L56" s="46">
        <v>200</v>
      </c>
      <c r="M56" s="47">
        <f t="shared" si="49"/>
        <v>64.5</v>
      </c>
      <c r="N56" s="48">
        <f t="shared" si="50"/>
        <v>14.333333333333334</v>
      </c>
      <c r="O56" s="47">
        <f t="shared" si="51"/>
        <v>11.727272727272728</v>
      </c>
      <c r="P56" s="49">
        <v>544</v>
      </c>
      <c r="Q56" s="45"/>
      <c r="R56" s="24"/>
    </row>
    <row r="57" spans="1:18">
      <c r="A57" s="228"/>
      <c r="B57" s="9">
        <v>45</v>
      </c>
      <c r="C57" s="9" t="s">
        <v>22</v>
      </c>
      <c r="D57" s="234"/>
      <c r="E57" s="11">
        <v>41</v>
      </c>
      <c r="F57" s="12">
        <v>23.5</v>
      </c>
      <c r="G57" s="12">
        <v>14.1</v>
      </c>
      <c r="H57" s="11">
        <v>42</v>
      </c>
      <c r="I57" s="46">
        <v>58</v>
      </c>
      <c r="J57" s="46">
        <v>475</v>
      </c>
      <c r="K57" s="46">
        <f t="shared" si="48"/>
        <v>400</v>
      </c>
      <c r="L57" s="46">
        <v>75</v>
      </c>
      <c r="M57" s="47">
        <f t="shared" si="49"/>
        <v>77.333333333333329</v>
      </c>
      <c r="N57" s="48">
        <f t="shared" si="50"/>
        <v>14.499999999999998</v>
      </c>
      <c r="O57" s="47">
        <f t="shared" si="51"/>
        <v>12.210526315789473</v>
      </c>
      <c r="P57" s="13">
        <v>462</v>
      </c>
      <c r="Q57" s="50"/>
      <c r="R57" s="24"/>
    </row>
    <row r="58" spans="1:18">
      <c r="A58" s="229"/>
      <c r="B58" s="51">
        <v>46</v>
      </c>
      <c r="C58" s="51" t="s">
        <v>22</v>
      </c>
      <c r="D58" s="235"/>
      <c r="E58" s="11">
        <v>34.5</v>
      </c>
      <c r="F58" s="12">
        <v>22</v>
      </c>
      <c r="G58" s="12">
        <v>10.7</v>
      </c>
      <c r="H58" s="11">
        <v>41</v>
      </c>
      <c r="I58" s="46">
        <v>72</v>
      </c>
      <c r="J58" s="46">
        <v>225</v>
      </c>
      <c r="K58" s="54">
        <f t="shared" si="48"/>
        <v>200</v>
      </c>
      <c r="L58" s="54">
        <v>25</v>
      </c>
      <c r="M58" s="55">
        <f t="shared" si="49"/>
        <v>288</v>
      </c>
      <c r="N58" s="56">
        <f t="shared" si="50"/>
        <v>36</v>
      </c>
      <c r="O58" s="55">
        <f t="shared" si="51"/>
        <v>32</v>
      </c>
      <c r="P58" s="13">
        <v>596</v>
      </c>
      <c r="Q58" s="50"/>
      <c r="R58" s="24"/>
    </row>
    <row r="59" spans="1:18">
      <c r="A59" s="236"/>
      <c r="B59" s="237"/>
      <c r="C59" s="237"/>
      <c r="D59" s="58" t="s">
        <v>20</v>
      </c>
      <c r="E59" s="59">
        <f t="shared" ref="E59:O59" si="52">AVERAGE(E50:E58)</f>
        <v>39.944444444444443</v>
      </c>
      <c r="F59" s="59">
        <f t="shared" si="52"/>
        <v>20.333333333333332</v>
      </c>
      <c r="G59" s="59">
        <f t="shared" si="52"/>
        <v>12.7</v>
      </c>
      <c r="H59" s="59">
        <f t="shared" si="52"/>
        <v>45.111111111111114</v>
      </c>
      <c r="I59" s="59">
        <f t="shared" si="52"/>
        <v>101.66666666666667</v>
      </c>
      <c r="J59" s="59">
        <f t="shared" si="52"/>
        <v>722.22222222222217</v>
      </c>
      <c r="K59" s="59">
        <f t="shared" si="52"/>
        <v>541.66666666666663</v>
      </c>
      <c r="L59" s="59">
        <f t="shared" si="52"/>
        <v>180.55555555555554</v>
      </c>
      <c r="M59" s="59">
        <f t="shared" si="52"/>
        <v>98.730158730158735</v>
      </c>
      <c r="N59" s="59">
        <f t="shared" si="52"/>
        <v>21.169006919006918</v>
      </c>
      <c r="O59" s="59">
        <f t="shared" si="52"/>
        <v>16.471624981528773</v>
      </c>
      <c r="P59" s="64">
        <f>AVERAGE(P50:P58)</f>
        <v>508.77777777777777</v>
      </c>
      <c r="Q59" s="81">
        <v>574</v>
      </c>
      <c r="R59" s="82">
        <v>15.443132265240898</v>
      </c>
    </row>
    <row r="60" spans="1:18">
      <c r="A60" s="225"/>
      <c r="B60" s="226"/>
      <c r="C60" s="226"/>
      <c r="D60" s="61" t="s">
        <v>21</v>
      </c>
      <c r="E60" s="62">
        <f t="shared" ref="E60:O60" si="53">_xlfn.STDEV.S(E50:E58)</f>
        <v>4.7265503041624157</v>
      </c>
      <c r="F60" s="62">
        <f t="shared" si="53"/>
        <v>4.0850336595920478</v>
      </c>
      <c r="G60" s="62">
        <f t="shared" si="53"/>
        <v>1.6560495161679214</v>
      </c>
      <c r="H60" s="62">
        <f t="shared" si="53"/>
        <v>3.7314355295396853</v>
      </c>
      <c r="I60" s="62">
        <f t="shared" si="53"/>
        <v>36.235341863986875</v>
      </c>
      <c r="J60" s="62">
        <f t="shared" si="53"/>
        <v>396.5563572109827</v>
      </c>
      <c r="K60" s="62">
        <f t="shared" si="53"/>
        <v>273.29013886344308</v>
      </c>
      <c r="L60" s="62">
        <f t="shared" si="53"/>
        <v>141.85037108791002</v>
      </c>
      <c r="M60" s="62">
        <f t="shared" si="53"/>
        <v>92.960349391323348</v>
      </c>
      <c r="N60" s="62">
        <f t="shared" si="53"/>
        <v>8.2159087034475817</v>
      </c>
      <c r="O60" s="62">
        <f t="shared" si="53"/>
        <v>7.5224998113436676</v>
      </c>
      <c r="P60" s="65">
        <f>_xlfn.STDEV.S(P50:P58)</f>
        <v>48.447852836265554</v>
      </c>
      <c r="Q60" s="83">
        <v>29.348480937406851</v>
      </c>
      <c r="R60" s="84">
        <v>9.99307771066435</v>
      </c>
    </row>
    <row r="61" spans="1:18">
      <c r="A61" s="227">
        <v>6</v>
      </c>
      <c r="B61" s="16">
        <v>113</v>
      </c>
      <c r="C61" s="16" t="s">
        <v>23</v>
      </c>
      <c r="D61" s="230"/>
      <c r="E61" s="19">
        <v>43.5</v>
      </c>
      <c r="F61" s="18">
        <v>17.5</v>
      </c>
      <c r="G61" s="18">
        <v>12</v>
      </c>
      <c r="H61" s="40">
        <v>32.5</v>
      </c>
      <c r="I61" s="41">
        <v>120</v>
      </c>
      <c r="J61" s="20">
        <f>K61+L61</f>
        <v>1150</v>
      </c>
      <c r="K61" s="41">
        <v>1000</v>
      </c>
      <c r="L61" s="41">
        <v>150</v>
      </c>
      <c r="M61" s="21">
        <f>I61/L61*100</f>
        <v>80</v>
      </c>
      <c r="N61" s="21">
        <f>I61/K61*100</f>
        <v>12</v>
      </c>
      <c r="O61" s="21">
        <f>I61/J61*100</f>
        <v>10.434782608695652</v>
      </c>
      <c r="P61" s="67">
        <v>444</v>
      </c>
      <c r="Q61" s="70">
        <v>500</v>
      </c>
      <c r="R61" s="71">
        <v>12.612612612612612</v>
      </c>
    </row>
    <row r="62" spans="1:18">
      <c r="A62" s="228"/>
      <c r="B62" s="25">
        <v>117</v>
      </c>
      <c r="C62" s="25" t="s">
        <v>23</v>
      </c>
      <c r="D62" s="231"/>
      <c r="E62" s="27">
        <v>44</v>
      </c>
      <c r="F62" s="12">
        <v>15</v>
      </c>
      <c r="G62" s="12">
        <v>14</v>
      </c>
      <c r="H62" s="27">
        <v>52.5</v>
      </c>
      <c r="I62" s="4">
        <v>29</v>
      </c>
      <c r="J62" s="4">
        <f t="shared" ref="J62:J64" si="54">K62+L62</f>
        <v>250</v>
      </c>
      <c r="K62" s="4">
        <v>200</v>
      </c>
      <c r="L62" s="4">
        <v>50</v>
      </c>
      <c r="M62" s="5">
        <f t="shared" ref="M62:M64" si="55">I62/L62*100</f>
        <v>57.999999999999993</v>
      </c>
      <c r="N62" s="5">
        <f t="shared" ref="N62:N64" si="56">I62/K62*100</f>
        <v>14.499999999999998</v>
      </c>
      <c r="O62" s="5">
        <f t="shared" ref="O62:O64" si="57">I62/J62*100</f>
        <v>11.600000000000001</v>
      </c>
      <c r="P62" s="29">
        <v>351</v>
      </c>
      <c r="Q62" s="70">
        <v>541</v>
      </c>
      <c r="R62" s="71">
        <v>54.131054131054135</v>
      </c>
    </row>
    <row r="63" spans="1:18">
      <c r="A63" s="228"/>
      <c r="B63" s="25">
        <v>121</v>
      </c>
      <c r="C63" s="25" t="s">
        <v>23</v>
      </c>
      <c r="D63" s="231"/>
      <c r="E63" s="27">
        <v>35</v>
      </c>
      <c r="F63" s="12">
        <v>18.5</v>
      </c>
      <c r="G63" s="12">
        <v>11.5</v>
      </c>
      <c r="H63" s="27">
        <v>32</v>
      </c>
      <c r="I63" s="4">
        <v>95</v>
      </c>
      <c r="J63" s="4">
        <f t="shared" si="54"/>
        <v>600</v>
      </c>
      <c r="K63" s="4">
        <v>500</v>
      </c>
      <c r="L63" s="4">
        <v>100</v>
      </c>
      <c r="M63" s="5">
        <f t="shared" si="55"/>
        <v>95</v>
      </c>
      <c r="N63" s="5">
        <f t="shared" si="56"/>
        <v>19</v>
      </c>
      <c r="O63" s="5">
        <f t="shared" si="57"/>
        <v>15.833333333333332</v>
      </c>
      <c r="P63" s="29">
        <v>455</v>
      </c>
      <c r="Q63" s="70">
        <v>566</v>
      </c>
      <c r="R63" s="71">
        <v>24.395604395604394</v>
      </c>
    </row>
    <row r="64" spans="1:18">
      <c r="A64" s="228"/>
      <c r="B64" s="31">
        <v>123</v>
      </c>
      <c r="C64" s="31" t="s">
        <v>23</v>
      </c>
      <c r="D64" s="232"/>
      <c r="E64" s="27">
        <v>30.5</v>
      </c>
      <c r="F64" s="12">
        <v>21</v>
      </c>
      <c r="G64" s="12">
        <v>15</v>
      </c>
      <c r="H64" s="27">
        <v>56</v>
      </c>
      <c r="I64" s="4">
        <v>150</v>
      </c>
      <c r="J64" s="35">
        <f t="shared" si="54"/>
        <v>1100</v>
      </c>
      <c r="K64" s="4">
        <v>800</v>
      </c>
      <c r="L64" s="4">
        <v>300</v>
      </c>
      <c r="M64" s="36">
        <f t="shared" si="55"/>
        <v>50</v>
      </c>
      <c r="N64" s="36">
        <f t="shared" si="56"/>
        <v>18.75</v>
      </c>
      <c r="O64" s="36">
        <f t="shared" si="57"/>
        <v>13.636363636363635</v>
      </c>
      <c r="P64" s="29">
        <v>471</v>
      </c>
      <c r="Q64" s="70">
        <v>505</v>
      </c>
      <c r="R64" s="71">
        <v>7.2186836518046711</v>
      </c>
    </row>
    <row r="65" spans="1:18">
      <c r="A65" s="228"/>
      <c r="B65" s="38">
        <v>48</v>
      </c>
      <c r="C65" s="38" t="s">
        <v>23</v>
      </c>
      <c r="D65" s="233"/>
      <c r="E65" s="40">
        <v>39.5</v>
      </c>
      <c r="F65" s="18">
        <v>21.5</v>
      </c>
      <c r="G65" s="18">
        <v>14.3</v>
      </c>
      <c r="H65" s="40">
        <v>56</v>
      </c>
      <c r="I65" s="41">
        <v>20</v>
      </c>
      <c r="J65" s="41">
        <v>400</v>
      </c>
      <c r="K65" s="41">
        <f>J65-L65</f>
        <v>110</v>
      </c>
      <c r="L65" s="41">
        <v>290</v>
      </c>
      <c r="M65" s="42">
        <f>I65/L65*100</f>
        <v>6.8965517241379306</v>
      </c>
      <c r="N65" s="43">
        <f>I65/K65*100</f>
        <v>18.181818181818183</v>
      </c>
      <c r="O65" s="42">
        <f>I65/J65*100</f>
        <v>5</v>
      </c>
      <c r="P65" s="67">
        <v>397</v>
      </c>
      <c r="Q65" s="50"/>
      <c r="R65" s="24"/>
    </row>
    <row r="66" spans="1:18">
      <c r="A66" s="228"/>
      <c r="B66" s="9">
        <v>52</v>
      </c>
      <c r="C66" s="9" t="s">
        <v>23</v>
      </c>
      <c r="D66" s="234"/>
      <c r="E66" s="11">
        <v>29</v>
      </c>
      <c r="F66" s="12">
        <v>22.5</v>
      </c>
      <c r="G66" s="12">
        <v>12.2</v>
      </c>
      <c r="H66" s="11">
        <v>44</v>
      </c>
      <c r="I66" s="46">
        <v>83</v>
      </c>
      <c r="J66" s="46">
        <v>850</v>
      </c>
      <c r="K66" s="46">
        <f t="shared" ref="K66:K68" si="58">J66-L66</f>
        <v>800</v>
      </c>
      <c r="L66" s="46">
        <v>50</v>
      </c>
      <c r="M66" s="47">
        <f t="shared" ref="M66:M68" si="59">I66/L66*100</f>
        <v>166</v>
      </c>
      <c r="N66" s="48">
        <f t="shared" ref="N66:N68" si="60">I66/K66*100</f>
        <v>10.375</v>
      </c>
      <c r="O66" s="47">
        <f t="shared" ref="O66:O68" si="61">I66/J66*100</f>
        <v>9.7647058823529402</v>
      </c>
      <c r="P66" s="13">
        <v>469</v>
      </c>
      <c r="Q66" s="50"/>
      <c r="R66" s="24"/>
    </row>
    <row r="67" spans="1:18">
      <c r="A67" s="228"/>
      <c r="B67" s="9">
        <v>59</v>
      </c>
      <c r="C67" s="9" t="s">
        <v>23</v>
      </c>
      <c r="D67" s="234"/>
      <c r="E67" s="11">
        <v>34.5</v>
      </c>
      <c r="F67" s="12">
        <v>19.5</v>
      </c>
      <c r="G67" s="12">
        <v>15.6</v>
      </c>
      <c r="H67" s="11">
        <v>41.5</v>
      </c>
      <c r="I67" s="46">
        <v>104</v>
      </c>
      <c r="J67" s="46">
        <v>1125</v>
      </c>
      <c r="K67" s="46">
        <f t="shared" si="58"/>
        <v>775</v>
      </c>
      <c r="L67" s="46">
        <v>350</v>
      </c>
      <c r="M67" s="47">
        <f t="shared" si="59"/>
        <v>29.714285714285715</v>
      </c>
      <c r="N67" s="48">
        <f t="shared" si="60"/>
        <v>13.419354838709676</v>
      </c>
      <c r="O67" s="47">
        <f t="shared" si="61"/>
        <v>9.2444444444444436</v>
      </c>
      <c r="P67" s="13">
        <v>504</v>
      </c>
      <c r="Q67" s="50"/>
      <c r="R67" s="24"/>
    </row>
    <row r="68" spans="1:18">
      <c r="A68" s="229"/>
      <c r="B68" s="51">
        <v>60</v>
      </c>
      <c r="C68" s="51" t="s">
        <v>23</v>
      </c>
      <c r="D68" s="235"/>
      <c r="E68" s="11">
        <v>37.5</v>
      </c>
      <c r="F68" s="12">
        <v>17.5</v>
      </c>
      <c r="G68" s="12">
        <v>13</v>
      </c>
      <c r="H68" s="11">
        <v>53.5</v>
      </c>
      <c r="I68" s="46">
        <v>88</v>
      </c>
      <c r="J68" s="46">
        <v>550</v>
      </c>
      <c r="K68" s="54">
        <f t="shared" si="58"/>
        <v>300</v>
      </c>
      <c r="L68" s="54">
        <v>250</v>
      </c>
      <c r="M68" s="55">
        <f t="shared" si="59"/>
        <v>35.199999999999996</v>
      </c>
      <c r="N68" s="56">
        <f t="shared" si="60"/>
        <v>29.333333333333332</v>
      </c>
      <c r="O68" s="55">
        <f t="shared" si="61"/>
        <v>16</v>
      </c>
      <c r="P68" s="13">
        <v>516</v>
      </c>
      <c r="Q68" s="50"/>
      <c r="R68" s="24"/>
    </row>
    <row r="69" spans="1:18">
      <c r="A69" s="223"/>
      <c r="B69" s="224"/>
      <c r="C69" s="224"/>
      <c r="D69" s="58" t="s">
        <v>20</v>
      </c>
      <c r="E69" s="59">
        <f t="shared" ref="E69:O69" si="62">AVERAGE(E61:E68)</f>
        <v>36.6875</v>
      </c>
      <c r="F69" s="59">
        <f t="shared" si="62"/>
        <v>19.125</v>
      </c>
      <c r="G69" s="59">
        <f t="shared" si="62"/>
        <v>13.45</v>
      </c>
      <c r="H69" s="59">
        <f t="shared" si="62"/>
        <v>46</v>
      </c>
      <c r="I69" s="59">
        <f t="shared" si="62"/>
        <v>86.125</v>
      </c>
      <c r="J69" s="59">
        <f t="shared" si="62"/>
        <v>753.125</v>
      </c>
      <c r="K69" s="59">
        <f t="shared" si="62"/>
        <v>560.625</v>
      </c>
      <c r="L69" s="59">
        <f t="shared" si="62"/>
        <v>192.5</v>
      </c>
      <c r="M69" s="59">
        <f t="shared" si="62"/>
        <v>65.101354679802952</v>
      </c>
      <c r="N69" s="59">
        <f t="shared" si="62"/>
        <v>16.944938294232649</v>
      </c>
      <c r="O69" s="59">
        <f t="shared" si="62"/>
        <v>11.43920373814875</v>
      </c>
      <c r="P69" s="64">
        <f>AVERAGE(P61:P68)</f>
        <v>450.875</v>
      </c>
      <c r="Q69" s="81">
        <v>528</v>
      </c>
      <c r="R69" s="82">
        <v>24.589488697768953</v>
      </c>
    </row>
    <row r="70" spans="1:18">
      <c r="A70" s="225"/>
      <c r="B70" s="226"/>
      <c r="C70" s="226"/>
      <c r="D70" s="61" t="s">
        <v>21</v>
      </c>
      <c r="E70" s="62">
        <f t="shared" ref="E70:O70" si="63">_xlfn.STDEV.S(E61:E68)</f>
        <v>5.5222763163649926</v>
      </c>
      <c r="F70" s="62">
        <f t="shared" si="63"/>
        <v>2.489262656175232</v>
      </c>
      <c r="G70" s="62">
        <f t="shared" si="63"/>
        <v>1.4985707476506704</v>
      </c>
      <c r="H70" s="62">
        <f t="shared" si="63"/>
        <v>10.007140307942981</v>
      </c>
      <c r="I70" s="62">
        <f t="shared" si="63"/>
        <v>43.54779804175768</v>
      </c>
      <c r="J70" s="62">
        <f t="shared" si="63"/>
        <v>352.14584539444934</v>
      </c>
      <c r="K70" s="62">
        <f t="shared" si="63"/>
        <v>329.13780765595959</v>
      </c>
      <c r="L70" s="62">
        <f t="shared" si="63"/>
        <v>119.61246948852305</v>
      </c>
      <c r="M70" s="62">
        <f t="shared" si="63"/>
        <v>49.438345661222911</v>
      </c>
      <c r="N70" s="62">
        <f t="shared" si="63"/>
        <v>5.9582799023774262</v>
      </c>
      <c r="O70" s="62">
        <f t="shared" si="63"/>
        <v>3.685022242820819</v>
      </c>
      <c r="P70" s="65">
        <f>_xlfn.STDEV.S(P61:P68)</f>
        <v>54.430657065402293</v>
      </c>
      <c r="Q70" s="83">
        <v>31.230327140991228</v>
      </c>
      <c r="R70" s="84">
        <v>20.959740043519815</v>
      </c>
    </row>
    <row r="71" spans="1:18">
      <c r="A71" s="68"/>
      <c r="B71" s="69"/>
      <c r="C71" s="69"/>
      <c r="D71" s="69"/>
      <c r="E71" s="69"/>
      <c r="F71" s="69"/>
      <c r="G71" s="69"/>
      <c r="H71" s="69"/>
      <c r="I71" s="69"/>
      <c r="J71" s="69"/>
      <c r="K71" s="69"/>
      <c r="L71" s="69"/>
      <c r="M71" s="69"/>
      <c r="N71" s="69"/>
      <c r="O71" s="69"/>
      <c r="P71" s="69"/>
      <c r="Q71" s="87"/>
      <c r="R71" s="24"/>
    </row>
    <row r="72" spans="1:18">
      <c r="A72" s="228">
        <v>9</v>
      </c>
      <c r="B72" s="16">
        <v>109</v>
      </c>
      <c r="C72" s="16" t="s">
        <v>19</v>
      </c>
      <c r="D72" s="230"/>
      <c r="E72" s="40">
        <v>33.5</v>
      </c>
      <c r="F72" s="18">
        <v>17</v>
      </c>
      <c r="G72" s="18">
        <v>12</v>
      </c>
      <c r="H72" s="40">
        <v>60</v>
      </c>
      <c r="I72" s="41">
        <v>80</v>
      </c>
      <c r="J72" s="20">
        <f>K72+L72</f>
        <v>700</v>
      </c>
      <c r="K72" s="41">
        <v>650</v>
      </c>
      <c r="L72" s="41">
        <v>50</v>
      </c>
      <c r="M72" s="21">
        <f>I72/L72*100</f>
        <v>160</v>
      </c>
      <c r="N72" s="21">
        <f>I72/K72*100</f>
        <v>12.307692307692308</v>
      </c>
      <c r="O72" s="21">
        <f>I72/J72*100</f>
        <v>11.428571428571429</v>
      </c>
      <c r="P72" s="44">
        <v>488</v>
      </c>
      <c r="Q72" s="85">
        <v>583</v>
      </c>
      <c r="R72" s="86">
        <v>19.467213114754099</v>
      </c>
    </row>
    <row r="73" spans="1:18">
      <c r="A73" s="228"/>
      <c r="B73" s="25">
        <v>112</v>
      </c>
      <c r="C73" s="25" t="s">
        <v>19</v>
      </c>
      <c r="D73" s="231"/>
      <c r="E73" s="11">
        <v>35.5</v>
      </c>
      <c r="F73" s="12">
        <v>18.5</v>
      </c>
      <c r="G73" s="12">
        <v>13</v>
      </c>
      <c r="H73" s="12">
        <v>47</v>
      </c>
      <c r="I73" s="78">
        <v>85</v>
      </c>
      <c r="J73" s="4">
        <f t="shared" ref="J73:J75" si="64">K73+L73</f>
        <v>700</v>
      </c>
      <c r="K73" s="78">
        <v>650</v>
      </c>
      <c r="L73" s="78">
        <v>50</v>
      </c>
      <c r="M73" s="5">
        <f t="shared" ref="M73:M75" si="65">I73/L73*100</f>
        <v>170</v>
      </c>
      <c r="N73" s="5">
        <f t="shared" ref="N73:N75" si="66">I73/K73*100</f>
        <v>13.076923076923078</v>
      </c>
      <c r="O73" s="5">
        <f t="shared" ref="O73:O75" si="67">I73/J73*100</f>
        <v>12.142857142857142</v>
      </c>
      <c r="P73" s="49">
        <v>444</v>
      </c>
      <c r="Q73" s="85">
        <v>723</v>
      </c>
      <c r="R73" s="86">
        <v>62.837837837837839</v>
      </c>
    </row>
    <row r="74" spans="1:18">
      <c r="A74" s="228"/>
      <c r="B74" s="25">
        <v>114</v>
      </c>
      <c r="C74" s="25" t="s">
        <v>19</v>
      </c>
      <c r="D74" s="231"/>
      <c r="E74" s="11">
        <v>34</v>
      </c>
      <c r="F74" s="12">
        <v>17.5</v>
      </c>
      <c r="G74" s="12">
        <v>11</v>
      </c>
      <c r="H74" s="11">
        <v>53.5</v>
      </c>
      <c r="I74" s="46">
        <v>135</v>
      </c>
      <c r="J74" s="4">
        <f t="shared" si="64"/>
        <v>1300</v>
      </c>
      <c r="K74" s="46">
        <v>1000</v>
      </c>
      <c r="L74" s="46">
        <v>300</v>
      </c>
      <c r="M74" s="5">
        <f t="shared" si="65"/>
        <v>45</v>
      </c>
      <c r="N74" s="5">
        <f t="shared" si="66"/>
        <v>13.5</v>
      </c>
      <c r="O74" s="5">
        <f t="shared" si="67"/>
        <v>10.384615384615385</v>
      </c>
      <c r="P74" s="13">
        <v>302</v>
      </c>
      <c r="Q74" s="10">
        <v>556</v>
      </c>
      <c r="R74" s="86">
        <v>84.105960264900659</v>
      </c>
    </row>
    <row r="75" spans="1:18">
      <c r="A75" s="228"/>
      <c r="B75" s="31">
        <v>116</v>
      </c>
      <c r="C75" s="31" t="s">
        <v>19</v>
      </c>
      <c r="D75" s="232"/>
      <c r="E75" s="11">
        <v>43.5</v>
      </c>
      <c r="F75" s="12">
        <v>17.5</v>
      </c>
      <c r="G75" s="12">
        <v>11</v>
      </c>
      <c r="H75" s="11">
        <v>54</v>
      </c>
      <c r="I75" s="46">
        <v>90</v>
      </c>
      <c r="J75" s="35">
        <f t="shared" si="64"/>
        <v>750</v>
      </c>
      <c r="K75" s="46">
        <v>650</v>
      </c>
      <c r="L75" s="46">
        <v>100</v>
      </c>
      <c r="M75" s="36">
        <f t="shared" si="65"/>
        <v>90</v>
      </c>
      <c r="N75" s="36">
        <f t="shared" si="66"/>
        <v>13.846153846153847</v>
      </c>
      <c r="O75" s="36">
        <f t="shared" si="67"/>
        <v>12</v>
      </c>
      <c r="P75" s="13">
        <v>492</v>
      </c>
      <c r="Q75" s="10">
        <v>600</v>
      </c>
      <c r="R75" s="86">
        <v>21.951219512195124</v>
      </c>
    </row>
    <row r="76" spans="1:18">
      <c r="A76" s="228"/>
      <c r="B76" s="38">
        <v>62</v>
      </c>
      <c r="C76" s="38" t="s">
        <v>19</v>
      </c>
      <c r="D76" s="233"/>
      <c r="E76" s="40">
        <v>31</v>
      </c>
      <c r="F76" s="18">
        <v>17</v>
      </c>
      <c r="G76" s="18">
        <v>11.8</v>
      </c>
      <c r="H76" s="40">
        <v>45.3</v>
      </c>
      <c r="I76" s="41">
        <v>92</v>
      </c>
      <c r="J76" s="41">
        <v>700</v>
      </c>
      <c r="K76" s="41">
        <f>J76-L76</f>
        <v>550</v>
      </c>
      <c r="L76" s="41">
        <v>150</v>
      </c>
      <c r="M76" s="42">
        <f>I76/L76*100</f>
        <v>61.333333333333329</v>
      </c>
      <c r="N76" s="43">
        <f>I76/K76*100</f>
        <v>16.727272727272727</v>
      </c>
      <c r="O76" s="42">
        <f>I76/J76*100</f>
        <v>13.142857142857142</v>
      </c>
      <c r="P76" s="44">
        <v>579</v>
      </c>
      <c r="Q76" s="45"/>
      <c r="R76" s="24"/>
    </row>
    <row r="77" spans="1:18">
      <c r="A77" s="228"/>
      <c r="B77" s="9">
        <v>63</v>
      </c>
      <c r="C77" s="9" t="s">
        <v>19</v>
      </c>
      <c r="D77" s="234"/>
      <c r="E77" s="11">
        <v>34.799999999999997</v>
      </c>
      <c r="F77" s="12">
        <v>17.5</v>
      </c>
      <c r="G77" s="12">
        <v>11.2</v>
      </c>
      <c r="H77" s="12">
        <v>42.6</v>
      </c>
      <c r="I77" s="78">
        <v>64</v>
      </c>
      <c r="J77" s="78">
        <v>825</v>
      </c>
      <c r="K77" s="46">
        <f t="shared" ref="K77:K81" si="68">J77-L77</f>
        <v>575</v>
      </c>
      <c r="L77" s="46">
        <v>250</v>
      </c>
      <c r="M77" s="47">
        <f t="shared" ref="M77:M81" si="69">I77/L77*100</f>
        <v>25.6</v>
      </c>
      <c r="N77" s="48">
        <f t="shared" ref="N77:N81" si="70">I77/K77*100</f>
        <v>11.130434782608695</v>
      </c>
      <c r="O77" s="47">
        <f t="shared" ref="O77:O81" si="71">I77/J77*100</f>
        <v>7.7575757575757578</v>
      </c>
      <c r="P77" s="49">
        <v>558</v>
      </c>
      <c r="Q77" s="45"/>
      <c r="R77" s="24"/>
    </row>
    <row r="78" spans="1:18">
      <c r="A78" s="228"/>
      <c r="B78" s="9">
        <v>64</v>
      </c>
      <c r="C78" s="9" t="s">
        <v>19</v>
      </c>
      <c r="D78" s="234"/>
      <c r="E78" s="11">
        <v>33.799999999999997</v>
      </c>
      <c r="F78" s="12">
        <v>17.3</v>
      </c>
      <c r="G78" s="12">
        <v>11.7</v>
      </c>
      <c r="H78" s="11">
        <v>39.700000000000003</v>
      </c>
      <c r="I78" s="46">
        <v>36</v>
      </c>
      <c r="J78" s="46">
        <v>540</v>
      </c>
      <c r="K78" s="46">
        <f t="shared" si="68"/>
        <v>325</v>
      </c>
      <c r="L78" s="46">
        <v>215</v>
      </c>
      <c r="M78" s="47">
        <f t="shared" si="69"/>
        <v>16.744186046511629</v>
      </c>
      <c r="N78" s="48">
        <f t="shared" si="70"/>
        <v>11.076923076923077</v>
      </c>
      <c r="O78" s="47">
        <f t="shared" si="71"/>
        <v>6.666666666666667</v>
      </c>
      <c r="P78" s="13">
        <v>496</v>
      </c>
      <c r="Q78" s="50"/>
      <c r="R78" s="24"/>
    </row>
    <row r="79" spans="1:18">
      <c r="A79" s="228"/>
      <c r="B79" s="9">
        <v>68</v>
      </c>
      <c r="C79" s="9" t="s">
        <v>19</v>
      </c>
      <c r="D79" s="234"/>
      <c r="E79" s="11">
        <v>34</v>
      </c>
      <c r="F79" s="12">
        <v>18.399999999999999</v>
      </c>
      <c r="G79" s="12">
        <v>10.3</v>
      </c>
      <c r="H79" s="12">
        <v>43.4</v>
      </c>
      <c r="I79" s="78">
        <v>108</v>
      </c>
      <c r="J79" s="78">
        <v>825</v>
      </c>
      <c r="K79" s="46">
        <f t="shared" si="68"/>
        <v>750</v>
      </c>
      <c r="L79" s="46">
        <v>75</v>
      </c>
      <c r="M79" s="47">
        <f t="shared" si="69"/>
        <v>144</v>
      </c>
      <c r="N79" s="48">
        <f t="shared" si="70"/>
        <v>14.399999999999999</v>
      </c>
      <c r="O79" s="47">
        <f t="shared" si="71"/>
        <v>13.090909090909092</v>
      </c>
      <c r="P79" s="49">
        <v>488</v>
      </c>
      <c r="Q79" s="45"/>
      <c r="R79" s="24"/>
    </row>
    <row r="80" spans="1:18">
      <c r="A80" s="228"/>
      <c r="B80" s="9">
        <v>69</v>
      </c>
      <c r="C80" s="9" t="s">
        <v>19</v>
      </c>
      <c r="D80" s="234"/>
      <c r="E80" s="11">
        <v>32.9</v>
      </c>
      <c r="F80" s="12">
        <v>17.600000000000001</v>
      </c>
      <c r="G80" s="12">
        <v>11</v>
      </c>
      <c r="H80" s="11">
        <v>41.2</v>
      </c>
      <c r="I80" s="46">
        <v>73</v>
      </c>
      <c r="J80" s="46">
        <v>640</v>
      </c>
      <c r="K80" s="46">
        <f t="shared" si="68"/>
        <v>550</v>
      </c>
      <c r="L80" s="46">
        <v>90</v>
      </c>
      <c r="M80" s="47">
        <f t="shared" si="69"/>
        <v>81.111111111111114</v>
      </c>
      <c r="N80" s="48">
        <f t="shared" si="70"/>
        <v>13.272727272727272</v>
      </c>
      <c r="O80" s="47">
        <f t="shared" si="71"/>
        <v>11.40625</v>
      </c>
      <c r="P80" s="13">
        <v>557</v>
      </c>
      <c r="Q80" s="50"/>
      <c r="R80" s="24"/>
    </row>
    <row r="81" spans="1:18">
      <c r="A81" s="229"/>
      <c r="B81" s="51">
        <v>70</v>
      </c>
      <c r="C81" s="51" t="s">
        <v>19</v>
      </c>
      <c r="D81" s="235"/>
      <c r="E81" s="11">
        <v>28.7</v>
      </c>
      <c r="F81" s="12">
        <v>18.5</v>
      </c>
      <c r="G81" s="12">
        <v>12.4</v>
      </c>
      <c r="H81" s="11">
        <v>43</v>
      </c>
      <c r="I81" s="46">
        <v>123</v>
      </c>
      <c r="J81" s="54">
        <v>1075</v>
      </c>
      <c r="K81" s="54">
        <f t="shared" si="68"/>
        <v>800</v>
      </c>
      <c r="L81" s="54">
        <v>275</v>
      </c>
      <c r="M81" s="55">
        <f t="shared" si="69"/>
        <v>44.727272727272727</v>
      </c>
      <c r="N81" s="56">
        <f t="shared" si="70"/>
        <v>15.375</v>
      </c>
      <c r="O81" s="55">
        <f t="shared" si="71"/>
        <v>11.44186046511628</v>
      </c>
      <c r="P81" s="13">
        <v>574</v>
      </c>
      <c r="Q81" s="50"/>
      <c r="R81" s="24"/>
    </row>
    <row r="82" spans="1:18">
      <c r="A82" s="223"/>
      <c r="B82" s="224"/>
      <c r="C82" s="224"/>
      <c r="D82" s="58" t="s">
        <v>20</v>
      </c>
      <c r="E82" s="59">
        <f t="shared" ref="E82:O82" si="72">AVERAGE(E72:E81)</f>
        <v>34.17</v>
      </c>
      <c r="F82" s="59">
        <f t="shared" si="72"/>
        <v>17.68</v>
      </c>
      <c r="G82" s="59">
        <f t="shared" si="72"/>
        <v>11.540000000000001</v>
      </c>
      <c r="H82" s="59">
        <f t="shared" si="72"/>
        <v>46.97</v>
      </c>
      <c r="I82" s="59">
        <f t="shared" si="72"/>
        <v>88.6</v>
      </c>
      <c r="J82" s="59">
        <f t="shared" si="72"/>
        <v>805.5</v>
      </c>
      <c r="K82" s="59">
        <f t="shared" si="72"/>
        <v>650</v>
      </c>
      <c r="L82" s="59">
        <f t="shared" si="72"/>
        <v>155.5</v>
      </c>
      <c r="M82" s="59">
        <f t="shared" si="72"/>
        <v>83.851590321822897</v>
      </c>
      <c r="N82" s="59">
        <f t="shared" si="72"/>
        <v>13.471312709030098</v>
      </c>
      <c r="O82" s="59">
        <f t="shared" si="72"/>
        <v>10.94621630791689</v>
      </c>
      <c r="P82" s="64">
        <f>AVERAGE(P72:P81)</f>
        <v>497.8</v>
      </c>
      <c r="Q82" s="81">
        <v>615.5</v>
      </c>
      <c r="R82" s="82">
        <v>47.090557682421931</v>
      </c>
    </row>
    <row r="83" spans="1:18">
      <c r="A83" s="225"/>
      <c r="B83" s="226"/>
      <c r="C83" s="226"/>
      <c r="D83" s="61" t="s">
        <v>21</v>
      </c>
      <c r="E83" s="62">
        <f t="shared" ref="E83:O83" si="73">_xlfn.STDEV.S(E72:E81)</f>
        <v>3.8215907101043194</v>
      </c>
      <c r="F83" s="62">
        <f t="shared" si="73"/>
        <v>0.58080404038998645</v>
      </c>
      <c r="G83" s="62">
        <f t="shared" si="73"/>
        <v>0.79610161272150293</v>
      </c>
      <c r="H83" s="62">
        <f t="shared" si="73"/>
        <v>6.6531613204217201</v>
      </c>
      <c r="I83" s="62">
        <f t="shared" si="73"/>
        <v>28.729388747026576</v>
      </c>
      <c r="J83" s="62">
        <f t="shared" si="73"/>
        <v>224.17069389195368</v>
      </c>
      <c r="K83" s="62">
        <f t="shared" si="73"/>
        <v>178.34112132527247</v>
      </c>
      <c r="L83" s="62">
        <f t="shared" si="73"/>
        <v>96.478264679437274</v>
      </c>
      <c r="M83" s="62">
        <f t="shared" si="73"/>
        <v>56.102242795778778</v>
      </c>
      <c r="N83" s="62">
        <f t="shared" si="73"/>
        <v>1.7635473354051263</v>
      </c>
      <c r="O83" s="62">
        <f t="shared" si="73"/>
        <v>2.1461768936048315</v>
      </c>
      <c r="P83" s="65">
        <f>_xlfn.STDEV.S(P72:P81)</f>
        <v>82.320241874172311</v>
      </c>
      <c r="Q83" s="83">
        <v>73.921129140005249</v>
      </c>
      <c r="R83" s="84">
        <v>31.692019759855711</v>
      </c>
    </row>
    <row r="84" spans="1:18">
      <c r="A84" s="227">
        <v>9</v>
      </c>
      <c r="B84" s="16">
        <v>127</v>
      </c>
      <c r="C84" s="16" t="s">
        <v>22</v>
      </c>
      <c r="D84" s="230"/>
      <c r="E84" s="40">
        <v>45</v>
      </c>
      <c r="F84" s="18">
        <v>21</v>
      </c>
      <c r="G84" s="18">
        <v>13</v>
      </c>
      <c r="H84" s="40">
        <v>64</v>
      </c>
      <c r="I84" s="41">
        <v>128</v>
      </c>
      <c r="J84" s="20">
        <f>K84+L84</f>
        <v>370</v>
      </c>
      <c r="K84" s="41">
        <v>350</v>
      </c>
      <c r="L84" s="41">
        <v>20</v>
      </c>
      <c r="M84" s="21">
        <f>I84/L84*100</f>
        <v>640</v>
      </c>
      <c r="N84" s="21">
        <f>I84/K84*100</f>
        <v>36.571428571428569</v>
      </c>
      <c r="O84" s="21">
        <f>I84/J84*100</f>
        <v>34.594594594594597</v>
      </c>
      <c r="P84" s="44">
        <v>500</v>
      </c>
      <c r="Q84" s="85">
        <v>577</v>
      </c>
      <c r="R84" s="86">
        <v>15.4</v>
      </c>
    </row>
    <row r="85" spans="1:18">
      <c r="A85" s="228"/>
      <c r="B85" s="25">
        <v>128</v>
      </c>
      <c r="C85" s="25" t="s">
        <v>22</v>
      </c>
      <c r="D85" s="231"/>
      <c r="E85" s="11">
        <v>40.5</v>
      </c>
      <c r="F85" s="12">
        <v>24.5</v>
      </c>
      <c r="G85" s="12">
        <v>17.5</v>
      </c>
      <c r="H85" s="11">
        <v>61.5</v>
      </c>
      <c r="I85" s="46">
        <v>95</v>
      </c>
      <c r="J85" s="4">
        <f t="shared" ref="J85:J87" si="74">K85+L85</f>
        <v>700</v>
      </c>
      <c r="K85" s="46">
        <v>500</v>
      </c>
      <c r="L85" s="46">
        <v>200</v>
      </c>
      <c r="M85" s="5">
        <f t="shared" ref="M85:M87" si="75">I85/L85*100</f>
        <v>47.5</v>
      </c>
      <c r="N85" s="5">
        <f t="shared" ref="N85:N87" si="76">I85/K85*100</f>
        <v>19</v>
      </c>
      <c r="O85" s="5">
        <f t="shared" ref="O85:O87" si="77">I85/J85*100</f>
        <v>13.571428571428571</v>
      </c>
      <c r="P85" s="49">
        <v>500</v>
      </c>
      <c r="Q85" s="85">
        <v>625</v>
      </c>
      <c r="R85" s="86">
        <v>25</v>
      </c>
    </row>
    <row r="86" spans="1:18">
      <c r="A86" s="228"/>
      <c r="B86" s="25">
        <v>130</v>
      </c>
      <c r="C86" s="25" t="s">
        <v>22</v>
      </c>
      <c r="D86" s="231"/>
      <c r="E86" s="11">
        <v>41</v>
      </c>
      <c r="F86" s="12">
        <v>26</v>
      </c>
      <c r="G86" s="12">
        <v>12.5</v>
      </c>
      <c r="H86" s="11">
        <v>62.5</v>
      </c>
      <c r="I86" s="46">
        <v>165</v>
      </c>
      <c r="J86" s="4">
        <f t="shared" si="74"/>
        <v>750</v>
      </c>
      <c r="K86" s="46">
        <v>500</v>
      </c>
      <c r="L86" s="46">
        <v>250</v>
      </c>
      <c r="M86" s="5">
        <f t="shared" si="75"/>
        <v>66</v>
      </c>
      <c r="N86" s="5">
        <f t="shared" si="76"/>
        <v>33</v>
      </c>
      <c r="O86" s="5">
        <f t="shared" si="77"/>
        <v>22</v>
      </c>
      <c r="P86" s="13">
        <v>441</v>
      </c>
      <c r="Q86" s="10">
        <v>588</v>
      </c>
      <c r="R86" s="86">
        <v>33.333333333333329</v>
      </c>
    </row>
    <row r="87" spans="1:18">
      <c r="A87" s="228"/>
      <c r="B87" s="31">
        <v>132</v>
      </c>
      <c r="C87" s="31" t="s">
        <v>22</v>
      </c>
      <c r="D87" s="232"/>
      <c r="E87" s="11">
        <v>35.5</v>
      </c>
      <c r="F87" s="12">
        <v>18</v>
      </c>
      <c r="G87" s="12">
        <v>13</v>
      </c>
      <c r="H87" s="11">
        <v>50.5</v>
      </c>
      <c r="I87" s="46">
        <v>90</v>
      </c>
      <c r="J87" s="35">
        <f t="shared" si="74"/>
        <v>550</v>
      </c>
      <c r="K87" s="46">
        <v>350</v>
      </c>
      <c r="L87" s="46">
        <v>200</v>
      </c>
      <c r="M87" s="36">
        <f t="shared" si="75"/>
        <v>45</v>
      </c>
      <c r="N87" s="36">
        <f t="shared" si="76"/>
        <v>25.714285714285712</v>
      </c>
      <c r="O87" s="36">
        <f t="shared" si="77"/>
        <v>16.363636363636363</v>
      </c>
      <c r="P87" s="13">
        <v>492</v>
      </c>
      <c r="Q87" s="10">
        <v>536</v>
      </c>
      <c r="R87" s="86">
        <v>8.9430894308943092</v>
      </c>
    </row>
    <row r="88" spans="1:18">
      <c r="A88" s="228"/>
      <c r="B88" s="38">
        <v>39</v>
      </c>
      <c r="C88" s="38" t="s">
        <v>22</v>
      </c>
      <c r="D88" s="233"/>
      <c r="E88" s="40">
        <v>34.6</v>
      </c>
      <c r="F88" s="18">
        <v>22.9</v>
      </c>
      <c r="G88" s="18">
        <v>14.7</v>
      </c>
      <c r="H88" s="40">
        <v>48.6</v>
      </c>
      <c r="I88" s="41">
        <v>121</v>
      </c>
      <c r="J88" s="41">
        <v>580</v>
      </c>
      <c r="K88" s="41">
        <f>J88-L88</f>
        <v>380</v>
      </c>
      <c r="L88" s="41">
        <v>200</v>
      </c>
      <c r="M88" s="42">
        <f>I88/L88*100</f>
        <v>60.5</v>
      </c>
      <c r="N88" s="43">
        <f>I88/K88*100</f>
        <v>31.842105263157894</v>
      </c>
      <c r="O88" s="42">
        <f>I88/J88*100</f>
        <v>20.862068965517242</v>
      </c>
      <c r="P88" s="44">
        <v>549</v>
      </c>
      <c r="Q88" s="45"/>
      <c r="R88" s="24"/>
    </row>
    <row r="89" spans="1:18">
      <c r="A89" s="228"/>
      <c r="B89" s="9">
        <v>41</v>
      </c>
      <c r="C89" s="9" t="s">
        <v>22</v>
      </c>
      <c r="D89" s="234"/>
      <c r="E89" s="11">
        <v>36.9</v>
      </c>
      <c r="F89" s="12">
        <v>27.7</v>
      </c>
      <c r="G89" s="12">
        <v>12.6</v>
      </c>
      <c r="H89" s="11">
        <v>48.2</v>
      </c>
      <c r="I89" s="46">
        <v>62</v>
      </c>
      <c r="J89" s="46">
        <v>560</v>
      </c>
      <c r="K89" s="46">
        <f t="shared" ref="K89:K92" si="78">J89-L89</f>
        <v>370</v>
      </c>
      <c r="L89" s="46">
        <v>190</v>
      </c>
      <c r="M89" s="47">
        <f t="shared" ref="M89:M92" si="79">I89/L89*100</f>
        <v>32.631578947368425</v>
      </c>
      <c r="N89" s="48">
        <f t="shared" ref="N89:N92" si="80">I89/K89*100</f>
        <v>16.756756756756758</v>
      </c>
      <c r="O89" s="47">
        <f t="shared" ref="O89:O92" si="81">I89/J89*100</f>
        <v>11.071428571428571</v>
      </c>
      <c r="P89" s="49">
        <v>533</v>
      </c>
      <c r="Q89" s="45"/>
      <c r="R89" s="24"/>
    </row>
    <row r="90" spans="1:18">
      <c r="A90" s="228"/>
      <c r="B90" s="9">
        <v>44</v>
      </c>
      <c r="C90" s="9" t="s">
        <v>22</v>
      </c>
      <c r="D90" s="234"/>
      <c r="E90" s="11">
        <v>36.799999999999997</v>
      </c>
      <c r="F90" s="12">
        <v>21.8</v>
      </c>
      <c r="G90" s="12">
        <v>13.8</v>
      </c>
      <c r="H90" s="11">
        <v>41.7</v>
      </c>
      <c r="I90" s="46">
        <v>125</v>
      </c>
      <c r="J90" s="46">
        <v>940</v>
      </c>
      <c r="K90" s="46">
        <f t="shared" si="78"/>
        <v>800</v>
      </c>
      <c r="L90" s="46">
        <v>140</v>
      </c>
      <c r="M90" s="47">
        <f t="shared" si="79"/>
        <v>89.285714285714292</v>
      </c>
      <c r="N90" s="48">
        <f t="shared" si="80"/>
        <v>15.625</v>
      </c>
      <c r="O90" s="47">
        <f t="shared" si="81"/>
        <v>13.297872340425531</v>
      </c>
      <c r="P90" s="49">
        <v>544</v>
      </c>
      <c r="Q90" s="45"/>
      <c r="R90" s="24"/>
    </row>
    <row r="91" spans="1:18">
      <c r="A91" s="228"/>
      <c r="B91" s="9">
        <v>45</v>
      </c>
      <c r="C91" s="9" t="s">
        <v>22</v>
      </c>
      <c r="D91" s="234"/>
      <c r="E91" s="11">
        <v>40.799999999999997</v>
      </c>
      <c r="F91" s="12">
        <v>19.100000000000001</v>
      </c>
      <c r="G91" s="12">
        <v>15.7</v>
      </c>
      <c r="H91" s="11">
        <v>43.6</v>
      </c>
      <c r="I91" s="46">
        <v>71</v>
      </c>
      <c r="J91" s="46">
        <v>560</v>
      </c>
      <c r="K91" s="46">
        <f t="shared" si="78"/>
        <v>470</v>
      </c>
      <c r="L91" s="46">
        <v>90</v>
      </c>
      <c r="M91" s="47">
        <f t="shared" si="79"/>
        <v>78.888888888888886</v>
      </c>
      <c r="N91" s="48">
        <f t="shared" si="80"/>
        <v>15.106382978723405</v>
      </c>
      <c r="O91" s="47">
        <f t="shared" si="81"/>
        <v>12.678571428571427</v>
      </c>
      <c r="P91" s="13">
        <v>463</v>
      </c>
      <c r="Q91" s="50"/>
      <c r="R91" s="24"/>
    </row>
    <row r="92" spans="1:18">
      <c r="A92" s="229"/>
      <c r="B92" s="51">
        <v>46</v>
      </c>
      <c r="C92" s="51" t="s">
        <v>22</v>
      </c>
      <c r="D92" s="235"/>
      <c r="E92" s="11">
        <v>33.4</v>
      </c>
      <c r="F92" s="12">
        <v>20.8</v>
      </c>
      <c r="G92" s="12">
        <v>11.5</v>
      </c>
      <c r="H92" s="11">
        <v>44.3</v>
      </c>
      <c r="I92" s="46">
        <v>77</v>
      </c>
      <c r="J92" s="54">
        <v>420</v>
      </c>
      <c r="K92" s="54">
        <f t="shared" si="78"/>
        <v>395</v>
      </c>
      <c r="L92" s="54">
        <v>25</v>
      </c>
      <c r="M92" s="55">
        <f t="shared" si="79"/>
        <v>308</v>
      </c>
      <c r="N92" s="56">
        <f t="shared" si="80"/>
        <v>19.49367088607595</v>
      </c>
      <c r="O92" s="55">
        <f t="shared" si="81"/>
        <v>18.333333333333332</v>
      </c>
      <c r="P92" s="13">
        <v>561</v>
      </c>
      <c r="Q92" s="50"/>
      <c r="R92" s="24"/>
    </row>
    <row r="93" spans="1:18">
      <c r="A93" s="236"/>
      <c r="B93" s="237"/>
      <c r="C93" s="237"/>
      <c r="D93" s="58" t="s">
        <v>20</v>
      </c>
      <c r="E93" s="59">
        <f t="shared" ref="E93:O93" si="82">AVERAGE(E84:E92)</f>
        <v>38.277777777777779</v>
      </c>
      <c r="F93" s="59">
        <f t="shared" si="82"/>
        <v>22.422222222222224</v>
      </c>
      <c r="G93" s="59">
        <f t="shared" si="82"/>
        <v>13.81111111111111</v>
      </c>
      <c r="H93" s="59">
        <f t="shared" si="82"/>
        <v>51.655555555555559</v>
      </c>
      <c r="I93" s="59">
        <f t="shared" si="82"/>
        <v>103.77777777777777</v>
      </c>
      <c r="J93" s="59">
        <f t="shared" si="82"/>
        <v>603.33333333333337</v>
      </c>
      <c r="K93" s="59">
        <f t="shared" si="82"/>
        <v>457.22222222222223</v>
      </c>
      <c r="L93" s="59">
        <f t="shared" si="82"/>
        <v>146.11111111111111</v>
      </c>
      <c r="M93" s="59">
        <f t="shared" si="82"/>
        <v>151.97846468021908</v>
      </c>
      <c r="N93" s="59">
        <f t="shared" si="82"/>
        <v>23.678847796714255</v>
      </c>
      <c r="O93" s="59">
        <f t="shared" si="82"/>
        <v>18.08588157432618</v>
      </c>
      <c r="P93" s="64">
        <f>AVERAGE(P84:P92)</f>
        <v>509.22222222222223</v>
      </c>
      <c r="Q93" s="81">
        <v>581.5</v>
      </c>
      <c r="R93" s="82">
        <v>20.669105691056906</v>
      </c>
    </row>
    <row r="94" spans="1:18">
      <c r="A94" s="225"/>
      <c r="B94" s="226"/>
      <c r="C94" s="226"/>
      <c r="D94" s="61" t="s">
        <v>21</v>
      </c>
      <c r="E94" s="62">
        <f t="shared" ref="E94:O94" si="83">_xlfn.STDEV.S(E84:E92)</f>
        <v>3.7585827707321333</v>
      </c>
      <c r="F94" s="62">
        <f t="shared" si="83"/>
        <v>3.178748880368568</v>
      </c>
      <c r="G94" s="62">
        <f t="shared" si="83"/>
        <v>1.8644331876232849</v>
      </c>
      <c r="H94" s="62">
        <f t="shared" si="83"/>
        <v>8.7150890860494101</v>
      </c>
      <c r="I94" s="62">
        <f t="shared" si="83"/>
        <v>33.327082747285957</v>
      </c>
      <c r="J94" s="62">
        <f t="shared" si="83"/>
        <v>172.98843892006195</v>
      </c>
      <c r="K94" s="62">
        <f t="shared" si="83"/>
        <v>142.1950928986104</v>
      </c>
      <c r="L94" s="62">
        <f t="shared" si="83"/>
        <v>83.057878079752967</v>
      </c>
      <c r="M94" s="62">
        <f t="shared" si="83"/>
        <v>201.29103059103957</v>
      </c>
      <c r="N94" s="62">
        <f t="shared" si="83"/>
        <v>8.2882339919387746</v>
      </c>
      <c r="O94" s="62">
        <f t="shared" si="83"/>
        <v>7.2486151978075997</v>
      </c>
      <c r="P94" s="65">
        <f>_xlfn.STDEV.S(P84:P92)</f>
        <v>40.766952847183028</v>
      </c>
      <c r="Q94" s="83">
        <v>36.628768293059849</v>
      </c>
      <c r="R94" s="84">
        <v>10.714511023339027</v>
      </c>
    </row>
    <row r="95" spans="1:18">
      <c r="A95" s="238" t="s">
        <v>24</v>
      </c>
      <c r="B95" s="16">
        <v>113</v>
      </c>
      <c r="C95" s="16" t="s">
        <v>23</v>
      </c>
      <c r="D95" s="230"/>
      <c r="E95" s="40">
        <v>41.5</v>
      </c>
      <c r="F95" s="18">
        <v>21</v>
      </c>
      <c r="G95" s="18">
        <v>11</v>
      </c>
      <c r="H95" s="40">
        <v>44.5</v>
      </c>
      <c r="I95" s="41">
        <v>105</v>
      </c>
      <c r="J95" s="20">
        <f>K95+L95</f>
        <v>880</v>
      </c>
      <c r="K95" s="41">
        <v>780</v>
      </c>
      <c r="L95" s="41">
        <v>100</v>
      </c>
      <c r="M95" s="21">
        <f>I95/L95*100</f>
        <v>105</v>
      </c>
      <c r="N95" s="21">
        <f>I95/K95*100</f>
        <v>13.461538461538462</v>
      </c>
      <c r="O95" s="21">
        <f>I95/J95*100</f>
        <v>11.931818181818182</v>
      </c>
      <c r="P95" s="67">
        <v>411</v>
      </c>
      <c r="Q95" s="10">
        <v>612</v>
      </c>
      <c r="R95" s="86">
        <v>48.9051094890511</v>
      </c>
    </row>
    <row r="96" spans="1:18">
      <c r="A96" s="239"/>
      <c r="B96" s="25">
        <v>117</v>
      </c>
      <c r="C96" s="25" t="s">
        <v>23</v>
      </c>
      <c r="D96" s="231"/>
      <c r="E96" s="11">
        <v>40.5</v>
      </c>
      <c r="F96" s="12">
        <v>19</v>
      </c>
      <c r="G96" s="12">
        <v>13.2</v>
      </c>
      <c r="H96" s="11">
        <v>56</v>
      </c>
      <c r="I96" s="46">
        <v>40</v>
      </c>
      <c r="J96" s="4">
        <f t="shared" ref="J96:J98" si="84">K96+L96</f>
        <v>550</v>
      </c>
      <c r="K96" s="46">
        <v>300</v>
      </c>
      <c r="L96" s="46">
        <v>250</v>
      </c>
      <c r="M96" s="5">
        <f t="shared" ref="M96:M98" si="85">I96/L96*100</f>
        <v>16</v>
      </c>
      <c r="N96" s="5">
        <f t="shared" ref="N96:N98" si="86">I96/K96*100</f>
        <v>13.333333333333334</v>
      </c>
      <c r="O96" s="5">
        <f t="shared" ref="O96:O98" si="87">I96/J96*100</f>
        <v>7.2727272727272725</v>
      </c>
      <c r="P96" s="13">
        <v>395</v>
      </c>
      <c r="Q96" s="10">
        <v>638</v>
      </c>
      <c r="R96" s="86">
        <v>61.518987341772146</v>
      </c>
    </row>
    <row r="97" spans="1:18">
      <c r="A97" s="239"/>
      <c r="B97" s="25">
        <v>121</v>
      </c>
      <c r="C97" s="25" t="s">
        <v>23</v>
      </c>
      <c r="D97" s="231"/>
      <c r="E97" s="11">
        <v>36</v>
      </c>
      <c r="F97" s="12">
        <v>16.5</v>
      </c>
      <c r="G97" s="12">
        <v>11.5</v>
      </c>
      <c r="H97" s="11">
        <v>45.5</v>
      </c>
      <c r="I97" s="46">
        <v>62</v>
      </c>
      <c r="J97" s="4">
        <f t="shared" si="84"/>
        <v>520</v>
      </c>
      <c r="K97" s="46">
        <v>500</v>
      </c>
      <c r="L97" s="46">
        <v>20</v>
      </c>
      <c r="M97" s="5">
        <f t="shared" si="85"/>
        <v>310</v>
      </c>
      <c r="N97" s="5">
        <f t="shared" si="86"/>
        <v>12.4</v>
      </c>
      <c r="O97" s="5">
        <f t="shared" si="87"/>
        <v>11.923076923076923</v>
      </c>
      <c r="P97" s="13">
        <v>462</v>
      </c>
      <c r="Q97" s="10">
        <v>614</v>
      </c>
      <c r="R97" s="86">
        <v>32.900432900432904</v>
      </c>
    </row>
    <row r="98" spans="1:18">
      <c r="A98" s="239"/>
      <c r="B98" s="31">
        <v>123</v>
      </c>
      <c r="C98" s="31" t="s">
        <v>23</v>
      </c>
      <c r="D98" s="232"/>
      <c r="E98" s="11">
        <v>38.5</v>
      </c>
      <c r="F98" s="12">
        <v>21.5</v>
      </c>
      <c r="G98" s="12">
        <v>16.5</v>
      </c>
      <c r="H98" s="11">
        <v>41.5</v>
      </c>
      <c r="I98" s="46">
        <v>125</v>
      </c>
      <c r="J98" s="35">
        <f t="shared" si="84"/>
        <v>875</v>
      </c>
      <c r="K98" s="46">
        <v>625</v>
      </c>
      <c r="L98" s="46">
        <v>250</v>
      </c>
      <c r="M98" s="36">
        <f t="shared" si="85"/>
        <v>50</v>
      </c>
      <c r="N98" s="36">
        <f t="shared" si="86"/>
        <v>20</v>
      </c>
      <c r="O98" s="36">
        <f t="shared" si="87"/>
        <v>14.285714285714285</v>
      </c>
      <c r="P98" s="13">
        <v>414</v>
      </c>
      <c r="Q98" s="10">
        <v>414</v>
      </c>
      <c r="R98" s="86">
        <v>0</v>
      </c>
    </row>
    <row r="99" spans="1:18">
      <c r="A99" s="239"/>
      <c r="B99" s="38">
        <v>48</v>
      </c>
      <c r="C99" s="38" t="s">
        <v>23</v>
      </c>
      <c r="D99" s="233"/>
      <c r="E99" s="40">
        <v>37.9</v>
      </c>
      <c r="F99" s="18">
        <v>19.3</v>
      </c>
      <c r="G99" s="18">
        <v>13.4</v>
      </c>
      <c r="H99" s="40">
        <v>48.6</v>
      </c>
      <c r="I99" s="41">
        <v>24</v>
      </c>
      <c r="J99" s="41">
        <v>640</v>
      </c>
      <c r="K99" s="41">
        <f>J99-L99</f>
        <v>215</v>
      </c>
      <c r="L99" s="41">
        <v>425</v>
      </c>
      <c r="M99" s="42">
        <f>I99/L99*100</f>
        <v>5.6470588235294121</v>
      </c>
      <c r="N99" s="43">
        <f>I99/K99*100</f>
        <v>11.162790697674419</v>
      </c>
      <c r="O99" s="42">
        <f>I99/J99*100</f>
        <v>3.75</v>
      </c>
      <c r="P99" s="67">
        <v>402</v>
      </c>
      <c r="Q99" s="50"/>
      <c r="R99" s="24"/>
    </row>
    <row r="100" spans="1:18">
      <c r="A100" s="239"/>
      <c r="B100" s="9">
        <v>52</v>
      </c>
      <c r="C100" s="9" t="s">
        <v>23</v>
      </c>
      <c r="D100" s="234"/>
      <c r="E100" s="11">
        <v>33</v>
      </c>
      <c r="F100" s="12">
        <v>22.1</v>
      </c>
      <c r="G100" s="12">
        <v>12.6</v>
      </c>
      <c r="H100" s="11">
        <v>44.4</v>
      </c>
      <c r="I100" s="46">
        <v>66</v>
      </c>
      <c r="J100" s="46">
        <v>820</v>
      </c>
      <c r="K100" s="46">
        <f t="shared" ref="K100:K102" si="88">J100-L100</f>
        <v>795</v>
      </c>
      <c r="L100" s="46">
        <v>25</v>
      </c>
      <c r="M100" s="47">
        <f t="shared" ref="M100:M102" si="89">I100/L100*100</f>
        <v>264</v>
      </c>
      <c r="N100" s="48">
        <f t="shared" ref="N100:N102" si="90">I100/K100*100</f>
        <v>8.3018867924528301</v>
      </c>
      <c r="O100" s="47">
        <f t="shared" ref="O100:O102" si="91">I100/J100*100</f>
        <v>8.0487804878048781</v>
      </c>
      <c r="P100" s="13">
        <v>476</v>
      </c>
      <c r="Q100" s="50"/>
      <c r="R100" s="24"/>
    </row>
    <row r="101" spans="1:18">
      <c r="A101" s="239"/>
      <c r="B101" s="9">
        <v>59</v>
      </c>
      <c r="C101" s="9" t="s">
        <v>23</v>
      </c>
      <c r="D101" s="234"/>
      <c r="E101" s="11">
        <v>31.7</v>
      </c>
      <c r="F101" s="12">
        <v>22.3</v>
      </c>
      <c r="G101" s="12">
        <v>15.4</v>
      </c>
      <c r="H101" s="11">
        <v>41</v>
      </c>
      <c r="I101" s="46">
        <v>146</v>
      </c>
      <c r="J101" s="46">
        <v>860</v>
      </c>
      <c r="K101" s="46">
        <f t="shared" si="88"/>
        <v>700</v>
      </c>
      <c r="L101" s="46">
        <v>160</v>
      </c>
      <c r="M101" s="47">
        <f t="shared" si="89"/>
        <v>91.25</v>
      </c>
      <c r="N101" s="48">
        <f t="shared" si="90"/>
        <v>20.857142857142858</v>
      </c>
      <c r="O101" s="47">
        <f t="shared" si="91"/>
        <v>16.97674418604651</v>
      </c>
      <c r="P101" s="13">
        <v>552</v>
      </c>
      <c r="Q101" s="50"/>
      <c r="R101" s="24"/>
    </row>
    <row r="102" spans="1:18">
      <c r="A102" s="240"/>
      <c r="B102" s="51">
        <v>60</v>
      </c>
      <c r="C102" s="51" t="s">
        <v>23</v>
      </c>
      <c r="D102" s="235"/>
      <c r="E102" s="11">
        <v>36.4</v>
      </c>
      <c r="F102" s="12">
        <v>17.399999999999999</v>
      </c>
      <c r="G102" s="12">
        <v>13.8</v>
      </c>
      <c r="H102" s="11">
        <v>46.7</v>
      </c>
      <c r="I102" s="46">
        <v>97</v>
      </c>
      <c r="J102" s="54">
        <v>400</v>
      </c>
      <c r="K102" s="54">
        <f t="shared" si="88"/>
        <v>240</v>
      </c>
      <c r="L102" s="54">
        <v>160</v>
      </c>
      <c r="M102" s="55">
        <f t="shared" si="89"/>
        <v>60.624999999999993</v>
      </c>
      <c r="N102" s="56">
        <f t="shared" si="90"/>
        <v>40.416666666666664</v>
      </c>
      <c r="O102" s="55">
        <f t="shared" si="91"/>
        <v>24.25</v>
      </c>
      <c r="P102" s="13">
        <v>562</v>
      </c>
      <c r="Q102" s="50"/>
      <c r="R102" s="24"/>
    </row>
    <row r="103" spans="1:18">
      <c r="A103" s="223"/>
      <c r="B103" s="224"/>
      <c r="C103" s="224"/>
      <c r="D103" s="58" t="s">
        <v>20</v>
      </c>
      <c r="E103" s="59">
        <f t="shared" ref="E103:O103" si="92">AVERAGE(E95:E102)</f>
        <v>36.9375</v>
      </c>
      <c r="F103" s="59">
        <f t="shared" si="92"/>
        <v>19.887500000000003</v>
      </c>
      <c r="G103" s="59">
        <f t="shared" si="92"/>
        <v>13.425000000000001</v>
      </c>
      <c r="H103" s="59">
        <f t="shared" si="92"/>
        <v>46.024999999999999</v>
      </c>
      <c r="I103" s="59">
        <f t="shared" si="92"/>
        <v>83.125</v>
      </c>
      <c r="J103" s="59">
        <f t="shared" si="92"/>
        <v>693.125</v>
      </c>
      <c r="K103" s="59">
        <f t="shared" si="92"/>
        <v>519.375</v>
      </c>
      <c r="L103" s="59">
        <f t="shared" si="92"/>
        <v>173.75</v>
      </c>
      <c r="M103" s="59">
        <f t="shared" si="92"/>
        <v>112.81525735294117</v>
      </c>
      <c r="N103" s="59">
        <f t="shared" si="92"/>
        <v>17.491669851101072</v>
      </c>
      <c r="O103" s="59">
        <f t="shared" si="92"/>
        <v>12.304857667148507</v>
      </c>
      <c r="P103" s="64">
        <f>AVERAGE(P95:P102)</f>
        <v>459.25</v>
      </c>
      <c r="Q103" s="81">
        <v>569.5</v>
      </c>
      <c r="R103" s="82">
        <v>35.831132432814037</v>
      </c>
    </row>
    <row r="104" spans="1:18">
      <c r="A104" s="225"/>
      <c r="B104" s="226"/>
      <c r="C104" s="226"/>
      <c r="D104" s="61" t="s">
        <v>21</v>
      </c>
      <c r="E104" s="62">
        <f t="shared" ref="E104:O104" si="93">_xlfn.STDEV.S(E95:E102)</f>
        <v>3.401234019755603</v>
      </c>
      <c r="F104" s="62">
        <f t="shared" si="93"/>
        <v>2.1826834728968292</v>
      </c>
      <c r="G104" s="62">
        <f t="shared" si="93"/>
        <v>1.8444898636595519</v>
      </c>
      <c r="H104" s="62">
        <f t="shared" si="93"/>
        <v>4.7442446335383197</v>
      </c>
      <c r="I104" s="62">
        <f t="shared" si="93"/>
        <v>42.211838217664557</v>
      </c>
      <c r="J104" s="62">
        <f t="shared" si="93"/>
        <v>189.41521850157659</v>
      </c>
      <c r="K104" s="62">
        <f t="shared" si="93"/>
        <v>241.0903431733187</v>
      </c>
      <c r="L104" s="62">
        <f t="shared" si="93"/>
        <v>134.34364252064287</v>
      </c>
      <c r="M104" s="62">
        <f t="shared" si="93"/>
        <v>113.25860677826377</v>
      </c>
      <c r="N104" s="62">
        <f t="shared" si="93"/>
        <v>10.192008460220265</v>
      </c>
      <c r="O104" s="62">
        <f t="shared" si="93"/>
        <v>6.3846218805498802</v>
      </c>
      <c r="P104" s="65">
        <f>_xlfn.STDEV.S(P95:P102)</f>
        <v>66.793391460960734</v>
      </c>
      <c r="Q104" s="83">
        <v>104.33759309727887</v>
      </c>
      <c r="R104" s="84">
        <v>26.603595102026173</v>
      </c>
    </row>
  </sheetData>
  <mergeCells count="38">
    <mergeCell ref="A14:C15"/>
    <mergeCell ref="D2:P2"/>
    <mergeCell ref="Q2:R2"/>
    <mergeCell ref="A4:A13"/>
    <mergeCell ref="D4:D7"/>
    <mergeCell ref="D8:D13"/>
    <mergeCell ref="A16:A24"/>
    <mergeCell ref="D16:D19"/>
    <mergeCell ref="D20:D24"/>
    <mergeCell ref="A25:C26"/>
    <mergeCell ref="A27:A34"/>
    <mergeCell ref="D27:D30"/>
    <mergeCell ref="D31:D34"/>
    <mergeCell ref="A72:A81"/>
    <mergeCell ref="D72:D75"/>
    <mergeCell ref="D76:D81"/>
    <mergeCell ref="A35:C36"/>
    <mergeCell ref="A38:A47"/>
    <mergeCell ref="D38:D41"/>
    <mergeCell ref="D42:D47"/>
    <mergeCell ref="A48:C49"/>
    <mergeCell ref="A50:A58"/>
    <mergeCell ref="D50:D53"/>
    <mergeCell ref="D54:D58"/>
    <mergeCell ref="A59:C60"/>
    <mergeCell ref="A61:A68"/>
    <mergeCell ref="D61:D64"/>
    <mergeCell ref="D65:D68"/>
    <mergeCell ref="A69:C70"/>
    <mergeCell ref="A103:C104"/>
    <mergeCell ref="A82:C83"/>
    <mergeCell ref="A84:A92"/>
    <mergeCell ref="D84:D87"/>
    <mergeCell ref="D88:D92"/>
    <mergeCell ref="A93:C94"/>
    <mergeCell ref="A95:A102"/>
    <mergeCell ref="D95:D98"/>
    <mergeCell ref="D99:D102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6:G15"/>
  <sheetViews>
    <sheetView topLeftCell="A6" workbookViewId="0">
      <selection activeCell="I19" sqref="I19"/>
    </sheetView>
  </sheetViews>
  <sheetFormatPr baseColWidth="10" defaultRowHeight="15" x14ac:dyDescent="0"/>
  <sheetData>
    <row r="6" spans="1:7" ht="43" customHeight="1">
      <c r="B6" s="221" t="s">
        <v>341</v>
      </c>
      <c r="C6" s="221" t="s">
        <v>340</v>
      </c>
      <c r="D6" s="222" t="s">
        <v>339</v>
      </c>
      <c r="E6" s="222" t="s">
        <v>332</v>
      </c>
      <c r="F6" s="221" t="s">
        <v>333</v>
      </c>
      <c r="G6" s="221" t="s">
        <v>20</v>
      </c>
    </row>
    <row r="7" spans="1:7">
      <c r="A7" t="s">
        <v>334</v>
      </c>
      <c r="B7">
        <v>16</v>
      </c>
      <c r="C7">
        <v>15</v>
      </c>
      <c r="D7">
        <f>SUM(B7:C7)</f>
        <v>31</v>
      </c>
      <c r="E7">
        <v>59</v>
      </c>
      <c r="F7">
        <f>D7/E7*100</f>
        <v>52.542372881355938</v>
      </c>
    </row>
    <row r="8" spans="1:7">
      <c r="A8" t="s">
        <v>335</v>
      </c>
      <c r="B8">
        <v>30</v>
      </c>
      <c r="C8">
        <v>22</v>
      </c>
      <c r="D8">
        <f t="shared" ref="D8:D14" si="0">SUM(B8:C8)</f>
        <v>52</v>
      </c>
      <c r="E8">
        <v>108</v>
      </c>
      <c r="F8">
        <f t="shared" ref="F8:F14" si="1">D8/E8*100</f>
        <v>48.148148148148145</v>
      </c>
    </row>
    <row r="9" spans="1:7">
      <c r="A9" t="s">
        <v>336</v>
      </c>
      <c r="B9" s="220">
        <v>13</v>
      </c>
      <c r="C9" s="220">
        <v>14</v>
      </c>
      <c r="D9">
        <f t="shared" si="0"/>
        <v>27</v>
      </c>
      <c r="E9">
        <v>71</v>
      </c>
      <c r="F9">
        <f t="shared" si="1"/>
        <v>38.028169014084504</v>
      </c>
      <c r="G9">
        <f>AVERAGE(F7:F9)</f>
        <v>46.239563347862862</v>
      </c>
    </row>
    <row r="10" spans="1:7">
      <c r="C10">
        <f>SUM(C7:C9)</f>
        <v>51</v>
      </c>
      <c r="D10">
        <f>SUM(D7:D9)</f>
        <v>110</v>
      </c>
      <c r="F10">
        <f>C10/D10*100</f>
        <v>46.36363636363636</v>
      </c>
    </row>
    <row r="12" spans="1:7">
      <c r="A12" t="s">
        <v>337</v>
      </c>
      <c r="B12">
        <v>32</v>
      </c>
      <c r="C12">
        <v>26</v>
      </c>
      <c r="D12">
        <f t="shared" si="0"/>
        <v>58</v>
      </c>
      <c r="E12">
        <v>96</v>
      </c>
      <c r="F12">
        <f t="shared" si="1"/>
        <v>60.416666666666664</v>
      </c>
      <c r="G12">
        <f>AVERAGE(F12:F14)</f>
        <v>57.444679849340865</v>
      </c>
    </row>
    <row r="13" spans="1:7">
      <c r="A13" t="s">
        <v>337</v>
      </c>
      <c r="B13">
        <v>23</v>
      </c>
      <c r="C13">
        <v>15</v>
      </c>
      <c r="D13">
        <f t="shared" si="0"/>
        <v>38</v>
      </c>
      <c r="E13">
        <v>64</v>
      </c>
      <c r="F13">
        <f t="shared" si="1"/>
        <v>59.375</v>
      </c>
    </row>
    <row r="14" spans="1:7">
      <c r="A14" t="s">
        <v>338</v>
      </c>
      <c r="B14">
        <v>16</v>
      </c>
      <c r="C14">
        <v>15</v>
      </c>
      <c r="D14">
        <f t="shared" si="0"/>
        <v>31</v>
      </c>
      <c r="E14">
        <v>59</v>
      </c>
      <c r="F14">
        <f t="shared" si="1"/>
        <v>52.542372881355938</v>
      </c>
    </row>
    <row r="15" spans="1:7">
      <c r="C15">
        <f>SUM(C12:C14)</f>
        <v>56</v>
      </c>
      <c r="D15">
        <f>SUM(D12:D14)</f>
        <v>127</v>
      </c>
      <c r="F15">
        <f>C15/D15*100</f>
        <v>44.094488188976378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K16"/>
  <sheetViews>
    <sheetView workbookViewId="0">
      <selection activeCell="I29" sqref="I29"/>
    </sheetView>
  </sheetViews>
  <sheetFormatPr baseColWidth="10" defaultColWidth="10.83203125" defaultRowHeight="15" x14ac:dyDescent="0"/>
  <cols>
    <col min="1" max="1" width="10.83203125" style="91"/>
    <col min="2" max="2" width="10.83203125" style="91" customWidth="1"/>
    <col min="3" max="16384" width="10.83203125" style="91"/>
  </cols>
  <sheetData>
    <row r="2" spans="1:11">
      <c r="B2" s="251" t="s">
        <v>25</v>
      </c>
      <c r="C2" s="252"/>
      <c r="D2" s="252"/>
      <c r="E2" s="252"/>
      <c r="F2" s="252"/>
      <c r="G2" s="252"/>
      <c r="H2" s="252"/>
      <c r="I2" s="252"/>
      <c r="J2" s="252"/>
      <c r="K2" s="253"/>
    </row>
    <row r="3" spans="1:11">
      <c r="B3" s="248" t="s">
        <v>47</v>
      </c>
      <c r="C3" s="249"/>
      <c r="D3" s="249"/>
      <c r="E3" s="249"/>
      <c r="F3" s="250"/>
      <c r="G3" s="248" t="s">
        <v>48</v>
      </c>
      <c r="H3" s="249"/>
      <c r="I3" s="249"/>
      <c r="J3" s="249"/>
      <c r="K3" s="250"/>
    </row>
    <row r="4" spans="1:11">
      <c r="A4" s="92" t="s">
        <v>26</v>
      </c>
      <c r="B4" s="92" t="s">
        <v>27</v>
      </c>
      <c r="C4" s="92" t="s">
        <v>28</v>
      </c>
      <c r="D4" s="92" t="s">
        <v>29</v>
      </c>
      <c r="E4" s="92" t="s">
        <v>30</v>
      </c>
      <c r="F4" s="102" t="s">
        <v>20</v>
      </c>
      <c r="G4" s="92" t="s">
        <v>31</v>
      </c>
      <c r="H4" s="92" t="s">
        <v>32</v>
      </c>
      <c r="I4" s="92" t="s">
        <v>33</v>
      </c>
      <c r="J4" s="92" t="s">
        <v>34</v>
      </c>
      <c r="K4" s="102" t="s">
        <v>20</v>
      </c>
    </row>
    <row r="5" spans="1:11">
      <c r="A5" s="93" t="s">
        <v>35</v>
      </c>
      <c r="B5" s="96">
        <v>-0.28000000000000119</v>
      </c>
      <c r="C5" s="97">
        <v>-0.37999999999999912</v>
      </c>
      <c r="D5" s="97">
        <v>-0.73999999999999844</v>
      </c>
      <c r="E5" s="97">
        <v>-0.92666666666665887</v>
      </c>
      <c r="F5" s="103">
        <v>-0.58166666666666444</v>
      </c>
      <c r="G5" s="97">
        <v>-0.73333333333334139</v>
      </c>
      <c r="H5" s="97">
        <v>-0.65000000000000213</v>
      </c>
      <c r="I5" s="97">
        <v>-0.456666666666667</v>
      </c>
      <c r="J5" s="97">
        <v>-0.97666666666666646</v>
      </c>
      <c r="K5" s="103">
        <v>-0.70416666666666927</v>
      </c>
    </row>
    <row r="6" spans="1:11">
      <c r="A6" s="94" t="s">
        <v>36</v>
      </c>
      <c r="B6" s="98">
        <v>6.3666666666666565</v>
      </c>
      <c r="C6" s="99">
        <v>5.8099999999999952</v>
      </c>
      <c r="D6" s="99">
        <v>11.296666666666667</v>
      </c>
      <c r="E6" s="99">
        <v>10.223333333333329</v>
      </c>
      <c r="F6" s="104">
        <v>8.424166666666661</v>
      </c>
      <c r="G6" s="99">
        <v>7.213333333333324</v>
      </c>
      <c r="H6" s="99">
        <v>7.3566666666666594</v>
      </c>
      <c r="I6" s="99">
        <v>12.969999999999999</v>
      </c>
      <c r="J6" s="99">
        <v>11.220000000000002</v>
      </c>
      <c r="K6" s="104">
        <v>9.6899999999999959</v>
      </c>
    </row>
    <row r="7" spans="1:11">
      <c r="A7" s="94" t="s">
        <v>37</v>
      </c>
      <c r="B7" s="98">
        <v>-1.3066666666666651</v>
      </c>
      <c r="C7" s="99">
        <v>-0.27999999999999753</v>
      </c>
      <c r="D7" s="99">
        <v>-0.8833333333333292</v>
      </c>
      <c r="E7" s="99">
        <v>-0.23666666666666458</v>
      </c>
      <c r="F7" s="104">
        <v>-0.67666666666666409</v>
      </c>
      <c r="G7" s="99">
        <v>-1.2999999999999972</v>
      </c>
      <c r="H7" s="99">
        <v>-0.43666666666666393</v>
      </c>
      <c r="I7" s="99">
        <v>-0.25333333333333041</v>
      </c>
      <c r="J7" s="99">
        <v>-0.64999999999999869</v>
      </c>
      <c r="K7" s="104">
        <v>-0.65999999999999748</v>
      </c>
    </row>
    <row r="8" spans="1:11">
      <c r="A8" s="94" t="s">
        <v>38</v>
      </c>
      <c r="B8" s="98">
        <v>-1.576666666666668</v>
      </c>
      <c r="C8" s="99">
        <v>-0.28999999999999909</v>
      </c>
      <c r="D8" s="99">
        <v>-0.59</v>
      </c>
      <c r="E8" s="99">
        <v>-1.6666666666669237E-2</v>
      </c>
      <c r="F8" s="104">
        <v>-0.61833333333333407</v>
      </c>
      <c r="G8" s="99">
        <v>-2.0033333333333339</v>
      </c>
      <c r="H8" s="99">
        <v>-1.1499999999999988</v>
      </c>
      <c r="I8" s="99">
        <v>-0.23000000000000059</v>
      </c>
      <c r="J8" s="99">
        <v>-0.99333333333333584</v>
      </c>
      <c r="K8" s="104">
        <v>-1.0941666666666672</v>
      </c>
    </row>
    <row r="9" spans="1:11">
      <c r="A9" s="94" t="s">
        <v>39</v>
      </c>
      <c r="B9" s="98">
        <v>3.3150000000000048</v>
      </c>
      <c r="C9" s="99">
        <v>2.1816666666666684</v>
      </c>
      <c r="D9" s="99">
        <v>2.5033333333333267</v>
      </c>
      <c r="E9" s="99">
        <v>3.019999999999996</v>
      </c>
      <c r="F9" s="104">
        <v>2.754999999999999</v>
      </c>
      <c r="G9" s="99">
        <v>2.5683333333333422</v>
      </c>
      <c r="H9" s="99">
        <v>2.1016666666666737</v>
      </c>
      <c r="I9" s="99">
        <v>3.1166666666666636</v>
      </c>
      <c r="J9" s="99">
        <v>0.93333333333332646</v>
      </c>
      <c r="K9" s="104">
        <v>2.1800000000000015</v>
      </c>
    </row>
    <row r="10" spans="1:11">
      <c r="A10" s="94" t="s">
        <v>40</v>
      </c>
      <c r="B10" s="98">
        <v>-0.93666666666667109</v>
      </c>
      <c r="C10" s="99">
        <v>-0.57000000000000361</v>
      </c>
      <c r="D10" s="99">
        <v>-0.16333333333333755</v>
      </c>
      <c r="E10" s="99">
        <v>-0.67000000000000171</v>
      </c>
      <c r="F10" s="104">
        <v>-0.58500000000000352</v>
      </c>
      <c r="G10" s="99">
        <v>-2.1000000000000014</v>
      </c>
      <c r="H10" s="99">
        <v>-1.1500000000000021</v>
      </c>
      <c r="I10" s="99">
        <v>-0.50000000000000011</v>
      </c>
      <c r="J10" s="99">
        <v>-1.620000000000001</v>
      </c>
      <c r="K10" s="104">
        <v>-1.3425000000000011</v>
      </c>
    </row>
    <row r="11" spans="1:11">
      <c r="A11" s="94" t="s">
        <v>41</v>
      </c>
      <c r="B11" s="98">
        <v>-0.79333333333333667</v>
      </c>
      <c r="C11" s="99">
        <v>0.10666666666666555</v>
      </c>
      <c r="D11" s="99">
        <v>-0.80333333333332391</v>
      </c>
      <c r="E11" s="99">
        <v>-0.4166666666666643</v>
      </c>
      <c r="F11" s="104">
        <v>-0.4766666666666648</v>
      </c>
      <c r="G11" s="99">
        <v>-1.2733333333333372</v>
      </c>
      <c r="H11" s="99">
        <v>-0.67333333333332834</v>
      </c>
      <c r="I11" s="99">
        <v>-0.15999999999999656</v>
      </c>
      <c r="J11" s="99">
        <v>-0.43666666666666393</v>
      </c>
      <c r="K11" s="104">
        <v>-0.63583333333333147</v>
      </c>
    </row>
    <row r="12" spans="1:11">
      <c r="A12" s="94" t="s">
        <v>42</v>
      </c>
      <c r="B12" s="98">
        <v>-1.3266666666666682</v>
      </c>
      <c r="C12" s="99">
        <v>-1.5966666666666676</v>
      </c>
      <c r="D12" s="99">
        <v>9.6666666666667567E-2</v>
      </c>
      <c r="E12" s="99">
        <v>-0.95333333333334003</v>
      </c>
      <c r="F12" s="104">
        <v>-0.94500000000000206</v>
      </c>
      <c r="G12" s="99">
        <v>-1.893333333333338</v>
      </c>
      <c r="H12" s="99">
        <v>-4.91</v>
      </c>
      <c r="I12" s="99">
        <v>0.80666666666666842</v>
      </c>
      <c r="J12" s="99">
        <v>-4.0950000000000024</v>
      </c>
      <c r="K12" s="104">
        <v>-2.522916666666668</v>
      </c>
    </row>
    <row r="13" spans="1:11">
      <c r="A13" s="94" t="s">
        <v>43</v>
      </c>
      <c r="B13" s="98">
        <v>-1.3133333333333361</v>
      </c>
      <c r="C13" s="99">
        <v>0.39666666666666461</v>
      </c>
      <c r="D13" s="99">
        <v>-4.6666666666670548E-2</v>
      </c>
      <c r="E13" s="99">
        <v>1.2499999999999964</v>
      </c>
      <c r="F13" s="104">
        <v>7.1666666666663603E-2</v>
      </c>
      <c r="G13" s="99">
        <v>-1.8166666666666664</v>
      </c>
      <c r="H13" s="99">
        <v>-2.3933333333333344</v>
      </c>
      <c r="I13" s="99">
        <v>-0.12999999999999903</v>
      </c>
      <c r="J13" s="99">
        <v>0.24499999999999736</v>
      </c>
      <c r="K13" s="104">
        <v>-1.0237500000000006</v>
      </c>
    </row>
    <row r="14" spans="1:11">
      <c r="A14" s="94" t="s">
        <v>44</v>
      </c>
      <c r="B14" s="98">
        <v>-1.6900000000000008</v>
      </c>
      <c r="C14" s="99">
        <v>-0.50999999999999446</v>
      </c>
      <c r="D14" s="99">
        <v>1.4899999999999987</v>
      </c>
      <c r="E14" s="99">
        <v>0.52999999999999747</v>
      </c>
      <c r="F14" s="104">
        <v>-4.499999999999979E-2</v>
      </c>
      <c r="G14" s="99">
        <v>-3.3833333333333369</v>
      </c>
      <c r="H14" s="99">
        <v>-5.5749999999999922</v>
      </c>
      <c r="I14" s="99">
        <v>2.360000000000003</v>
      </c>
      <c r="J14" s="99">
        <v>-1.7883333333333411</v>
      </c>
      <c r="K14" s="104">
        <v>-2.0966666666666667</v>
      </c>
    </row>
    <row r="15" spans="1:11">
      <c r="A15" s="94" t="s">
        <v>45</v>
      </c>
      <c r="B15" s="98">
        <v>4.2199999999999989</v>
      </c>
      <c r="C15" s="99">
        <v>4.1066666666666656</v>
      </c>
      <c r="D15" s="99">
        <v>2.0166666666666622</v>
      </c>
      <c r="E15" s="99">
        <v>-0.58000000000000562</v>
      </c>
      <c r="F15" s="104">
        <v>2.4408333333333303</v>
      </c>
      <c r="G15" s="99">
        <v>5.1866666666666674</v>
      </c>
      <c r="H15" s="99">
        <v>5.0199999999999996</v>
      </c>
      <c r="I15" s="99">
        <v>3.0849999999999973</v>
      </c>
      <c r="J15" s="99">
        <v>-1.4483333333333337</v>
      </c>
      <c r="K15" s="104">
        <v>2.9608333333333325</v>
      </c>
    </row>
    <row r="16" spans="1:11">
      <c r="A16" s="95" t="s">
        <v>46</v>
      </c>
      <c r="B16" s="100">
        <v>-0.86333333333333329</v>
      </c>
      <c r="C16" s="101">
        <v>-0.28333333333333499</v>
      </c>
      <c r="D16" s="101">
        <v>-0.8833333333333292</v>
      </c>
      <c r="E16" s="101">
        <v>-0.23666666666666458</v>
      </c>
      <c r="F16" s="105">
        <v>-0.56666666666666554</v>
      </c>
      <c r="G16" s="101">
        <v>-0.73666666666666814</v>
      </c>
      <c r="H16" s="101">
        <v>-0.18666666666666748</v>
      </c>
      <c r="I16" s="101">
        <v>-0.25333333333333041</v>
      </c>
      <c r="J16" s="101">
        <v>-0.64999999999999869</v>
      </c>
      <c r="K16" s="105">
        <v>-0.45666666666666611</v>
      </c>
    </row>
  </sheetData>
  <mergeCells count="3">
    <mergeCell ref="B3:F3"/>
    <mergeCell ref="G3:K3"/>
    <mergeCell ref="B2:K2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DF27"/>
  <sheetViews>
    <sheetView workbookViewId="0">
      <selection activeCell="DC52" sqref="DC52"/>
    </sheetView>
  </sheetViews>
  <sheetFormatPr baseColWidth="10" defaultColWidth="10.83203125" defaultRowHeight="15" x14ac:dyDescent="0"/>
  <cols>
    <col min="1" max="48" width="10.83203125" style="106"/>
    <col min="49" max="49" width="10.83203125" style="108"/>
    <col min="50" max="80" width="10.83203125" style="106"/>
    <col min="81" max="81" width="10.83203125" style="108"/>
    <col min="82" max="16384" width="10.83203125" style="106"/>
  </cols>
  <sheetData>
    <row r="2" spans="1:110">
      <c r="B2" s="14" t="s">
        <v>49</v>
      </c>
      <c r="C2" s="14" t="s">
        <v>50</v>
      </c>
      <c r="D2" s="14" t="s">
        <v>51</v>
      </c>
      <c r="E2" s="14" t="s">
        <v>52</v>
      </c>
      <c r="F2" s="14" t="s">
        <v>53</v>
      </c>
      <c r="G2" s="14"/>
      <c r="H2" s="14" t="s">
        <v>49</v>
      </c>
      <c r="I2" s="14" t="s">
        <v>50</v>
      </c>
      <c r="J2" s="14" t="s">
        <v>51</v>
      </c>
      <c r="K2" s="14" t="s">
        <v>54</v>
      </c>
      <c r="L2" s="14" t="s">
        <v>21</v>
      </c>
      <c r="M2" s="14" t="s">
        <v>55</v>
      </c>
      <c r="N2" s="14" t="s">
        <v>56</v>
      </c>
      <c r="O2" s="14"/>
      <c r="P2" s="14" t="s">
        <v>49</v>
      </c>
      <c r="Q2" s="14" t="s">
        <v>50</v>
      </c>
      <c r="R2" s="14" t="s">
        <v>51</v>
      </c>
      <c r="S2" s="14" t="s">
        <v>54</v>
      </c>
      <c r="T2" s="14" t="s">
        <v>21</v>
      </c>
      <c r="U2" s="14" t="s">
        <v>55</v>
      </c>
      <c r="V2" s="14" t="s">
        <v>56</v>
      </c>
      <c r="W2" s="14"/>
      <c r="X2" s="14" t="s">
        <v>49</v>
      </c>
      <c r="Y2" s="14" t="s">
        <v>50</v>
      </c>
      <c r="Z2" s="14" t="s">
        <v>51</v>
      </c>
      <c r="AA2" s="14" t="s">
        <v>54</v>
      </c>
      <c r="AB2" s="14" t="s">
        <v>21</v>
      </c>
      <c r="AC2" s="14" t="s">
        <v>55</v>
      </c>
      <c r="AD2" s="14" t="s">
        <v>56</v>
      </c>
      <c r="AE2" s="14"/>
      <c r="AF2" s="14" t="s">
        <v>49</v>
      </c>
      <c r="AG2" s="14" t="s">
        <v>50</v>
      </c>
      <c r="AH2" s="14" t="s">
        <v>51</v>
      </c>
      <c r="AI2" s="14" t="s">
        <v>54</v>
      </c>
      <c r="AJ2" s="14" t="s">
        <v>21</v>
      </c>
      <c r="AK2" s="14" t="s">
        <v>55</v>
      </c>
      <c r="AL2" s="14" t="s">
        <v>56</v>
      </c>
      <c r="AM2" s="14"/>
      <c r="AN2" s="14" t="s">
        <v>49</v>
      </c>
      <c r="AO2" s="14" t="s">
        <v>50</v>
      </c>
      <c r="AP2" s="14" t="s">
        <v>51</v>
      </c>
      <c r="AQ2" s="14" t="s">
        <v>54</v>
      </c>
      <c r="AR2" s="14" t="s">
        <v>21</v>
      </c>
      <c r="AS2" s="14" t="s">
        <v>55</v>
      </c>
      <c r="AT2" s="14" t="s">
        <v>56</v>
      </c>
      <c r="AU2" s="14"/>
      <c r="AV2" s="14" t="s">
        <v>49</v>
      </c>
      <c r="AW2" s="92" t="s">
        <v>50</v>
      </c>
      <c r="AX2" s="14" t="s">
        <v>51</v>
      </c>
      <c r="AY2" s="14" t="s">
        <v>52</v>
      </c>
      <c r="AZ2" s="14" t="s">
        <v>53</v>
      </c>
      <c r="BA2" s="14" t="s">
        <v>54</v>
      </c>
      <c r="BB2" s="14" t="s">
        <v>21</v>
      </c>
      <c r="BC2" s="14"/>
      <c r="BD2" s="14" t="s">
        <v>49</v>
      </c>
      <c r="BE2" s="92" t="s">
        <v>50</v>
      </c>
      <c r="BF2" s="14" t="s">
        <v>51</v>
      </c>
      <c r="BG2" s="14" t="s">
        <v>52</v>
      </c>
      <c r="BH2" s="14" t="s">
        <v>53</v>
      </c>
      <c r="BI2" s="14" t="s">
        <v>54</v>
      </c>
      <c r="BJ2" s="14" t="s">
        <v>21</v>
      </c>
      <c r="BK2" s="14"/>
      <c r="BL2" s="14" t="s">
        <v>49</v>
      </c>
      <c r="BM2" s="92" t="s">
        <v>50</v>
      </c>
      <c r="BN2" s="14" t="s">
        <v>51</v>
      </c>
      <c r="BO2" s="14" t="s">
        <v>52</v>
      </c>
      <c r="BP2" s="14" t="s">
        <v>53</v>
      </c>
      <c r="BQ2" s="14" t="s">
        <v>54</v>
      </c>
      <c r="BR2" s="14" t="s">
        <v>21</v>
      </c>
      <c r="BS2" s="14"/>
      <c r="BT2" s="14" t="s">
        <v>49</v>
      </c>
      <c r="BU2" s="92" t="s">
        <v>50</v>
      </c>
      <c r="BV2" s="14" t="s">
        <v>51</v>
      </c>
      <c r="BW2" s="14" t="s">
        <v>54</v>
      </c>
      <c r="BX2" s="14" t="s">
        <v>21</v>
      </c>
      <c r="BY2" s="14" t="s">
        <v>55</v>
      </c>
      <c r="BZ2" s="14" t="s">
        <v>56</v>
      </c>
      <c r="CA2" s="14"/>
      <c r="CB2" s="14" t="s">
        <v>49</v>
      </c>
      <c r="CC2" s="92" t="s">
        <v>50</v>
      </c>
      <c r="CD2" s="14" t="s">
        <v>51</v>
      </c>
      <c r="CE2" s="14" t="s">
        <v>54</v>
      </c>
      <c r="CF2" s="14" t="s">
        <v>21</v>
      </c>
      <c r="CG2" s="14" t="s">
        <v>55</v>
      </c>
      <c r="CH2" s="14" t="s">
        <v>56</v>
      </c>
      <c r="CI2" s="14"/>
      <c r="CJ2" s="14" t="s">
        <v>49</v>
      </c>
      <c r="CK2" s="92" t="s">
        <v>50</v>
      </c>
      <c r="CL2" s="14" t="s">
        <v>51</v>
      </c>
      <c r="CM2" s="14" t="s">
        <v>54</v>
      </c>
      <c r="CN2" s="14" t="s">
        <v>21</v>
      </c>
      <c r="CO2" s="14" t="s">
        <v>55</v>
      </c>
      <c r="CP2" s="14" t="s">
        <v>56</v>
      </c>
      <c r="CQ2" s="14"/>
      <c r="CR2" s="14" t="s">
        <v>49</v>
      </c>
      <c r="CS2" s="92" t="s">
        <v>50</v>
      </c>
      <c r="CT2" s="14" t="s">
        <v>51</v>
      </c>
      <c r="CU2" s="14" t="s">
        <v>54</v>
      </c>
      <c r="CV2" s="14" t="s">
        <v>21</v>
      </c>
      <c r="CW2" s="14" t="s">
        <v>55</v>
      </c>
      <c r="CX2" s="14" t="s">
        <v>56</v>
      </c>
      <c r="CY2" s="14"/>
      <c r="CZ2" s="14" t="s">
        <v>49</v>
      </c>
      <c r="DA2" s="92" t="s">
        <v>50</v>
      </c>
      <c r="DB2" s="14" t="s">
        <v>51</v>
      </c>
      <c r="DC2" s="14" t="s">
        <v>54</v>
      </c>
      <c r="DD2" s="14" t="s">
        <v>21</v>
      </c>
      <c r="DE2" s="14" t="s">
        <v>55</v>
      </c>
      <c r="DF2" s="14" t="s">
        <v>56</v>
      </c>
    </row>
    <row r="3" spans="1:110">
      <c r="A3" s="254" t="s">
        <v>57</v>
      </c>
      <c r="B3" s="89">
        <v>1</v>
      </c>
      <c r="C3" s="257" t="s">
        <v>58</v>
      </c>
      <c r="D3" s="89">
        <v>29.08</v>
      </c>
      <c r="E3" s="88"/>
      <c r="F3" s="89"/>
      <c r="G3" s="254" t="s">
        <v>59</v>
      </c>
      <c r="H3" s="89">
        <v>1</v>
      </c>
      <c r="I3" s="257" t="s">
        <v>58</v>
      </c>
      <c r="J3" s="19">
        <v>27.87</v>
      </c>
      <c r="K3" s="88">
        <v>27.682499999999997</v>
      </c>
      <c r="L3" s="19">
        <v>0.4090130397269347</v>
      </c>
      <c r="M3" s="88"/>
      <c r="N3" s="66"/>
      <c r="O3" s="254" t="s">
        <v>60</v>
      </c>
      <c r="P3" s="89">
        <v>1</v>
      </c>
      <c r="Q3" s="257" t="s">
        <v>58</v>
      </c>
      <c r="R3" s="88">
        <v>26.56</v>
      </c>
      <c r="S3" s="19">
        <v>26.697499999999998</v>
      </c>
      <c r="T3" s="88">
        <v>0.15966109941581491</v>
      </c>
      <c r="U3" s="19"/>
      <c r="V3" s="88"/>
      <c r="W3" s="254" t="s">
        <v>61</v>
      </c>
      <c r="X3" s="89">
        <v>1</v>
      </c>
      <c r="Y3" s="257" t="s">
        <v>58</v>
      </c>
      <c r="Z3" s="88">
        <v>26.19</v>
      </c>
      <c r="AA3" s="19">
        <v>26.150000000000002</v>
      </c>
      <c r="AB3" s="88">
        <v>0.25625508125043434</v>
      </c>
      <c r="AC3" s="19"/>
      <c r="AD3" s="88"/>
      <c r="AE3" s="254" t="s">
        <v>62</v>
      </c>
      <c r="AF3" s="89">
        <v>1</v>
      </c>
      <c r="AG3" s="257" t="s">
        <v>58</v>
      </c>
      <c r="AH3" s="88">
        <v>30.48</v>
      </c>
      <c r="AI3" s="88">
        <v>30.71</v>
      </c>
      <c r="AJ3" s="19">
        <v>0.43566041821583851</v>
      </c>
      <c r="AK3" s="88"/>
      <c r="AL3" s="88"/>
      <c r="AM3" s="254" t="s">
        <v>63</v>
      </c>
      <c r="AN3" s="89">
        <v>13</v>
      </c>
      <c r="AO3" s="257" t="s">
        <v>58</v>
      </c>
      <c r="AP3" s="88">
        <v>30.74</v>
      </c>
      <c r="AQ3" s="19">
        <v>31.105</v>
      </c>
      <c r="AR3" s="88">
        <v>0.37179743588859521</v>
      </c>
      <c r="AS3" s="19"/>
      <c r="AT3" s="88"/>
      <c r="AU3" s="254" t="s">
        <v>64</v>
      </c>
      <c r="AV3" s="88">
        <v>13</v>
      </c>
      <c r="AW3" s="251" t="s">
        <v>58</v>
      </c>
      <c r="AX3" s="88">
        <v>23.45</v>
      </c>
      <c r="AY3" s="19"/>
      <c r="AZ3" s="88"/>
      <c r="BA3" s="19"/>
      <c r="BB3" s="88"/>
      <c r="BC3" s="254" t="s">
        <v>65</v>
      </c>
      <c r="BD3" s="89">
        <v>1</v>
      </c>
      <c r="BE3" s="257" t="s">
        <v>58</v>
      </c>
      <c r="BF3" s="88">
        <v>22.35</v>
      </c>
      <c r="BG3" s="19"/>
      <c r="BH3" s="88"/>
      <c r="BI3" s="19"/>
      <c r="BJ3" s="88"/>
      <c r="BK3" s="254" t="s">
        <v>66</v>
      </c>
      <c r="BL3" s="89">
        <v>1</v>
      </c>
      <c r="BM3" s="257" t="s">
        <v>58</v>
      </c>
      <c r="BN3" s="88">
        <v>26.55</v>
      </c>
      <c r="BO3" s="19"/>
      <c r="BP3" s="88"/>
      <c r="BQ3" s="19"/>
      <c r="BR3" s="88"/>
      <c r="BS3" s="254" t="s">
        <v>67</v>
      </c>
      <c r="BT3" s="89">
        <v>1</v>
      </c>
      <c r="BU3" s="257" t="s">
        <v>58</v>
      </c>
      <c r="BV3" s="88">
        <v>34.35</v>
      </c>
      <c r="BW3" s="19">
        <v>33.142499999999998</v>
      </c>
      <c r="BX3" s="88">
        <v>0.87305498108653046</v>
      </c>
      <c r="BY3" s="19"/>
      <c r="BZ3" s="88"/>
      <c r="CA3" s="254" t="s">
        <v>68</v>
      </c>
      <c r="CB3" s="89">
        <v>13</v>
      </c>
      <c r="CC3" s="257" t="s">
        <v>58</v>
      </c>
      <c r="CD3" s="88">
        <v>28.42</v>
      </c>
      <c r="CE3" s="19">
        <v>28.182499999999997</v>
      </c>
      <c r="CF3" s="88">
        <v>0.34042865135982059</v>
      </c>
      <c r="CG3" s="19"/>
      <c r="CH3" s="88"/>
      <c r="CI3" s="254" t="s">
        <v>69</v>
      </c>
      <c r="CJ3" s="89">
        <v>13</v>
      </c>
      <c r="CK3" s="257" t="s">
        <v>58</v>
      </c>
      <c r="CL3" s="88">
        <v>31.74</v>
      </c>
      <c r="CM3" s="19">
        <v>31.71</v>
      </c>
      <c r="CN3" s="88">
        <v>0.55575774098672337</v>
      </c>
      <c r="CO3" s="19"/>
      <c r="CP3" s="88"/>
      <c r="CQ3" s="254" t="s">
        <v>70</v>
      </c>
      <c r="CR3" s="89">
        <v>13</v>
      </c>
      <c r="CS3" s="257" t="s">
        <v>58</v>
      </c>
      <c r="CT3" s="88">
        <v>26.89</v>
      </c>
      <c r="CU3" s="88">
        <v>26.409999999999997</v>
      </c>
      <c r="CV3" s="88">
        <v>0.40505143706283353</v>
      </c>
      <c r="CW3" s="19"/>
      <c r="CX3" s="88"/>
      <c r="CY3" s="254" t="s">
        <v>71</v>
      </c>
      <c r="CZ3" s="89">
        <v>1</v>
      </c>
      <c r="DA3" s="257" t="s">
        <v>58</v>
      </c>
      <c r="DB3" s="88">
        <v>26.22</v>
      </c>
      <c r="DC3" s="19">
        <v>26.217500000000001</v>
      </c>
      <c r="DD3" s="88">
        <v>0.12230426539304869</v>
      </c>
      <c r="DE3" s="19"/>
      <c r="DF3" s="88"/>
    </row>
    <row r="4" spans="1:110">
      <c r="A4" s="255"/>
      <c r="B4" s="89">
        <v>2</v>
      </c>
      <c r="C4" s="258"/>
      <c r="D4" s="89">
        <v>27.63</v>
      </c>
      <c r="E4" s="89"/>
      <c r="F4" s="89"/>
      <c r="G4" s="255"/>
      <c r="H4" s="89">
        <v>2</v>
      </c>
      <c r="I4" s="258"/>
      <c r="J4" s="27">
        <v>27.37</v>
      </c>
      <c r="K4" s="89"/>
      <c r="L4" s="27"/>
      <c r="M4" s="89"/>
      <c r="N4" s="29"/>
      <c r="O4" s="255"/>
      <c r="P4" s="89">
        <v>2</v>
      </c>
      <c r="Q4" s="258"/>
      <c r="R4" s="89">
        <v>26.75</v>
      </c>
      <c r="S4" s="27"/>
      <c r="T4" s="89"/>
      <c r="U4" s="27"/>
      <c r="V4" s="89"/>
      <c r="W4" s="255"/>
      <c r="X4" s="89">
        <v>2</v>
      </c>
      <c r="Y4" s="258"/>
      <c r="Z4" s="89">
        <v>26.48</v>
      </c>
      <c r="AA4" s="27"/>
      <c r="AB4" s="89"/>
      <c r="AC4" s="27"/>
      <c r="AD4" s="89"/>
      <c r="AE4" s="255"/>
      <c r="AF4" s="89">
        <v>2</v>
      </c>
      <c r="AG4" s="258"/>
      <c r="AH4" s="89">
        <v>31.08</v>
      </c>
      <c r="AI4" s="89"/>
      <c r="AJ4" s="27"/>
      <c r="AK4" s="89"/>
      <c r="AL4" s="89"/>
      <c r="AM4" s="255"/>
      <c r="AN4" s="89">
        <v>14</v>
      </c>
      <c r="AO4" s="258"/>
      <c r="AP4" s="89">
        <v>30.98</v>
      </c>
      <c r="AQ4" s="27"/>
      <c r="AR4" s="89"/>
      <c r="AS4" s="27"/>
      <c r="AT4" s="89"/>
      <c r="AU4" s="255"/>
      <c r="AV4" s="89">
        <v>14</v>
      </c>
      <c r="AW4" s="260"/>
      <c r="AX4" s="89">
        <v>23.38</v>
      </c>
      <c r="AY4" s="27"/>
      <c r="AZ4" s="89"/>
      <c r="BA4" s="27"/>
      <c r="BB4" s="89"/>
      <c r="BC4" s="255"/>
      <c r="BD4" s="89">
        <v>2</v>
      </c>
      <c r="BE4" s="258"/>
      <c r="BF4" s="89">
        <v>22.91</v>
      </c>
      <c r="BG4" s="27"/>
      <c r="BH4" s="89"/>
      <c r="BI4" s="27"/>
      <c r="BJ4" s="89"/>
      <c r="BK4" s="255"/>
      <c r="BL4" s="89">
        <v>2</v>
      </c>
      <c r="BM4" s="258"/>
      <c r="BN4" s="89">
        <v>26.2</v>
      </c>
      <c r="BO4" s="27"/>
      <c r="BP4" s="89"/>
      <c r="BQ4" s="27"/>
      <c r="BR4" s="89"/>
      <c r="BS4" s="255"/>
      <c r="BT4" s="89">
        <v>2</v>
      </c>
      <c r="BU4" s="258"/>
      <c r="BV4" s="89">
        <v>32.43</v>
      </c>
      <c r="BW4" s="27"/>
      <c r="BX4" s="89"/>
      <c r="BY4" s="27"/>
      <c r="BZ4" s="89"/>
      <c r="CA4" s="255"/>
      <c r="CB4" s="89">
        <v>14</v>
      </c>
      <c r="CC4" s="258"/>
      <c r="CD4" s="89">
        <v>27.69</v>
      </c>
      <c r="CE4" s="27"/>
      <c r="CF4" s="89"/>
      <c r="CG4" s="27"/>
      <c r="CH4" s="89"/>
      <c r="CI4" s="255"/>
      <c r="CJ4" s="89">
        <v>14</v>
      </c>
      <c r="CK4" s="258"/>
      <c r="CL4" s="89">
        <v>32.01</v>
      </c>
      <c r="CM4" s="27"/>
      <c r="CN4" s="89"/>
      <c r="CO4" s="27"/>
      <c r="CP4" s="89"/>
      <c r="CQ4" s="255"/>
      <c r="CR4" s="89">
        <v>14</v>
      </c>
      <c r="CS4" s="258"/>
      <c r="CT4" s="89">
        <v>26.05</v>
      </c>
      <c r="CU4" s="89"/>
      <c r="CV4" s="89"/>
      <c r="CW4" s="27"/>
      <c r="CX4" s="89"/>
      <c r="CY4" s="255"/>
      <c r="CZ4" s="89">
        <v>2</v>
      </c>
      <c r="DA4" s="258"/>
      <c r="DB4" s="89">
        <v>26.05</v>
      </c>
      <c r="DC4" s="27"/>
      <c r="DD4" s="89"/>
      <c r="DE4" s="27"/>
      <c r="DF4" s="89"/>
    </row>
    <row r="5" spans="1:110">
      <c r="A5" s="255"/>
      <c r="B5" s="89">
        <v>3</v>
      </c>
      <c r="C5" s="258"/>
      <c r="D5" s="89">
        <v>28.88</v>
      </c>
      <c r="E5" s="89"/>
      <c r="F5" s="89"/>
      <c r="G5" s="255"/>
      <c r="H5" s="89">
        <v>3</v>
      </c>
      <c r="I5" s="258"/>
      <c r="J5" s="27">
        <v>28.17</v>
      </c>
      <c r="K5" s="89"/>
      <c r="L5" s="27"/>
      <c r="M5" s="89"/>
      <c r="N5" s="29"/>
      <c r="O5" s="255"/>
      <c r="P5" s="89">
        <v>3</v>
      </c>
      <c r="Q5" s="258"/>
      <c r="R5" s="89">
        <v>26.58</v>
      </c>
      <c r="S5" s="27"/>
      <c r="T5" s="89"/>
      <c r="U5" s="27"/>
      <c r="V5" s="89"/>
      <c r="W5" s="255"/>
      <c r="X5" s="89">
        <v>3</v>
      </c>
      <c r="Y5" s="258"/>
      <c r="Z5" s="89">
        <v>25.87</v>
      </c>
      <c r="AA5" s="27"/>
      <c r="AB5" s="89"/>
      <c r="AC5" s="27"/>
      <c r="AD5" s="89"/>
      <c r="AE5" s="255"/>
      <c r="AF5" s="89">
        <v>3</v>
      </c>
      <c r="AG5" s="258"/>
      <c r="AH5" s="89">
        <v>31.07</v>
      </c>
      <c r="AI5" s="89"/>
      <c r="AJ5" s="27"/>
      <c r="AK5" s="89"/>
      <c r="AL5" s="89"/>
      <c r="AM5" s="255"/>
      <c r="AN5" s="89">
        <v>15</v>
      </c>
      <c r="AO5" s="258"/>
      <c r="AP5" s="89">
        <v>31.08</v>
      </c>
      <c r="AQ5" s="27"/>
      <c r="AR5" s="89"/>
      <c r="AS5" s="27"/>
      <c r="AT5" s="89"/>
      <c r="AU5" s="255"/>
      <c r="AV5" s="89">
        <v>15</v>
      </c>
      <c r="AW5" s="260"/>
      <c r="AX5" s="89">
        <v>21.82</v>
      </c>
      <c r="AY5" s="27"/>
      <c r="AZ5" s="89"/>
      <c r="BA5" s="27"/>
      <c r="BB5" s="89"/>
      <c r="BC5" s="255"/>
      <c r="BD5" s="89">
        <v>3</v>
      </c>
      <c r="BE5" s="258"/>
      <c r="BF5" s="89">
        <v>22.21</v>
      </c>
      <c r="BG5" s="27"/>
      <c r="BH5" s="89"/>
      <c r="BI5" s="27"/>
      <c r="BJ5" s="89"/>
      <c r="BK5" s="255"/>
      <c r="BL5" s="89">
        <v>3</v>
      </c>
      <c r="BM5" s="258"/>
      <c r="BN5" s="89">
        <v>26.2</v>
      </c>
      <c r="BO5" s="27"/>
      <c r="BP5" s="89"/>
      <c r="BQ5" s="27"/>
      <c r="BR5" s="89"/>
      <c r="BS5" s="255"/>
      <c r="BT5" s="89">
        <v>3</v>
      </c>
      <c r="BU5" s="258"/>
      <c r="BV5" s="89">
        <v>32.58</v>
      </c>
      <c r="BW5" s="27"/>
      <c r="BX5" s="89"/>
      <c r="BY5" s="27"/>
      <c r="BZ5" s="89"/>
      <c r="CA5" s="255"/>
      <c r="CB5" s="89">
        <v>15</v>
      </c>
      <c r="CC5" s="258"/>
      <c r="CD5" s="89">
        <v>28.22</v>
      </c>
      <c r="CE5" s="27"/>
      <c r="CF5" s="89"/>
      <c r="CG5" s="27"/>
      <c r="CH5" s="89"/>
      <c r="CI5" s="255"/>
      <c r="CJ5" s="89">
        <v>15</v>
      </c>
      <c r="CK5" s="258"/>
      <c r="CL5" s="89">
        <v>32.17</v>
      </c>
      <c r="CM5" s="27"/>
      <c r="CN5" s="89"/>
      <c r="CO5" s="27"/>
      <c r="CP5" s="89"/>
      <c r="CQ5" s="255"/>
      <c r="CR5" s="89">
        <v>15</v>
      </c>
      <c r="CS5" s="258"/>
      <c r="CT5" s="89">
        <v>26.1</v>
      </c>
      <c r="CU5" s="89"/>
      <c r="CV5" s="89"/>
      <c r="CW5" s="27"/>
      <c r="CX5" s="89"/>
      <c r="CY5" s="255"/>
      <c r="CZ5" s="89">
        <v>3</v>
      </c>
      <c r="DA5" s="258"/>
      <c r="DB5" s="89">
        <v>26.26</v>
      </c>
      <c r="DC5" s="27"/>
      <c r="DD5" s="89"/>
      <c r="DE5" s="27"/>
      <c r="DF5" s="89"/>
    </row>
    <row r="6" spans="1:110">
      <c r="A6" s="255"/>
      <c r="B6" s="89">
        <v>4</v>
      </c>
      <c r="C6" s="259"/>
      <c r="D6" s="89">
        <v>27.94</v>
      </c>
      <c r="E6" s="89"/>
      <c r="F6" s="89"/>
      <c r="G6" s="255"/>
      <c r="H6" s="89">
        <v>4</v>
      </c>
      <c r="I6" s="259"/>
      <c r="J6" s="34">
        <v>27.32</v>
      </c>
      <c r="K6" s="90"/>
      <c r="L6" s="34"/>
      <c r="M6" s="90"/>
      <c r="N6" s="37"/>
      <c r="O6" s="255"/>
      <c r="P6" s="89">
        <v>4</v>
      </c>
      <c r="Q6" s="259"/>
      <c r="R6" s="90">
        <v>26.9</v>
      </c>
      <c r="S6" s="34"/>
      <c r="T6" s="90"/>
      <c r="U6" s="34"/>
      <c r="V6" s="90"/>
      <c r="W6" s="255"/>
      <c r="X6" s="89">
        <v>4</v>
      </c>
      <c r="Y6" s="259"/>
      <c r="Z6" s="90">
        <v>26.06</v>
      </c>
      <c r="AA6" s="34"/>
      <c r="AB6" s="90"/>
      <c r="AC6" s="34"/>
      <c r="AD6" s="90"/>
      <c r="AE6" s="255"/>
      <c r="AF6" s="89">
        <v>4</v>
      </c>
      <c r="AG6" s="259"/>
      <c r="AH6" s="90">
        <v>30.21</v>
      </c>
      <c r="AI6" s="90"/>
      <c r="AJ6" s="34"/>
      <c r="AK6" s="90"/>
      <c r="AL6" s="90"/>
      <c r="AM6" s="255"/>
      <c r="AN6" s="89">
        <v>16</v>
      </c>
      <c r="AO6" s="259"/>
      <c r="AP6" s="90">
        <v>31.62</v>
      </c>
      <c r="AQ6" s="34"/>
      <c r="AR6" s="90"/>
      <c r="AS6" s="34"/>
      <c r="AT6" s="90"/>
      <c r="AU6" s="255"/>
      <c r="AV6" s="89">
        <v>16</v>
      </c>
      <c r="AW6" s="261"/>
      <c r="AX6" s="90">
        <v>23.48</v>
      </c>
      <c r="AY6" s="34"/>
      <c r="AZ6" s="90"/>
      <c r="BA6" s="34"/>
      <c r="BB6" s="90"/>
      <c r="BC6" s="255"/>
      <c r="BD6" s="89">
        <v>4</v>
      </c>
      <c r="BE6" s="259"/>
      <c r="BF6" s="90">
        <v>22.56</v>
      </c>
      <c r="BG6" s="34"/>
      <c r="BH6" s="90"/>
      <c r="BI6" s="34"/>
      <c r="BJ6" s="90"/>
      <c r="BK6" s="255"/>
      <c r="BL6" s="89">
        <v>4</v>
      </c>
      <c r="BM6" s="259"/>
      <c r="BN6" s="90">
        <v>26.61</v>
      </c>
      <c r="BO6" s="34"/>
      <c r="BP6" s="90"/>
      <c r="BQ6" s="34"/>
      <c r="BR6" s="90"/>
      <c r="BS6" s="255"/>
      <c r="BT6" s="89">
        <v>4</v>
      </c>
      <c r="BU6" s="259"/>
      <c r="BV6" s="90">
        <v>33.21</v>
      </c>
      <c r="BW6" s="34"/>
      <c r="BX6" s="90"/>
      <c r="BY6" s="34"/>
      <c r="BZ6" s="90"/>
      <c r="CA6" s="255"/>
      <c r="CB6" s="89">
        <v>16</v>
      </c>
      <c r="CC6" s="259"/>
      <c r="CD6" s="90">
        <v>28.4</v>
      </c>
      <c r="CE6" s="34"/>
      <c r="CF6" s="90"/>
      <c r="CG6" s="34"/>
      <c r="CH6" s="90"/>
      <c r="CI6" s="255"/>
      <c r="CJ6" s="89">
        <v>16</v>
      </c>
      <c r="CK6" s="259"/>
      <c r="CL6" s="90">
        <v>30.92</v>
      </c>
      <c r="CM6" s="34"/>
      <c r="CN6" s="90"/>
      <c r="CO6" s="34"/>
      <c r="CP6" s="90"/>
      <c r="CQ6" s="255"/>
      <c r="CR6" s="89">
        <v>16</v>
      </c>
      <c r="CS6" s="259"/>
      <c r="CT6" s="90">
        <v>26.6</v>
      </c>
      <c r="CU6" s="90"/>
      <c r="CV6" s="90"/>
      <c r="CW6" s="34"/>
      <c r="CX6" s="90"/>
      <c r="CY6" s="255"/>
      <c r="CZ6" s="89">
        <v>4</v>
      </c>
      <c r="DA6" s="259"/>
      <c r="DB6" s="90">
        <v>26.34</v>
      </c>
      <c r="DC6" s="34"/>
      <c r="DD6" s="90"/>
      <c r="DE6" s="34"/>
      <c r="DF6" s="90"/>
    </row>
    <row r="7" spans="1:110">
      <c r="A7" s="255"/>
      <c r="B7" s="89">
        <v>5</v>
      </c>
      <c r="C7" s="257" t="s">
        <v>72</v>
      </c>
      <c r="D7" s="88">
        <v>26.83</v>
      </c>
      <c r="E7" s="88">
        <v>-2.25</v>
      </c>
      <c r="F7" s="88">
        <v>-2.0500000000000007</v>
      </c>
      <c r="G7" s="255"/>
      <c r="H7" s="89">
        <v>5</v>
      </c>
      <c r="I7" s="257" t="s">
        <v>72</v>
      </c>
      <c r="J7" s="19">
        <v>24.91</v>
      </c>
      <c r="K7" s="88">
        <v>25.34</v>
      </c>
      <c r="L7" s="19">
        <v>0.9999666661110922</v>
      </c>
      <c r="M7" s="88">
        <v>-2.3424999999999976</v>
      </c>
      <c r="N7" s="66">
        <v>-2.0799999999999983</v>
      </c>
      <c r="O7" s="255"/>
      <c r="P7" s="89">
        <v>5</v>
      </c>
      <c r="Q7" s="257" t="s">
        <v>72</v>
      </c>
      <c r="R7" s="89">
        <v>25.58</v>
      </c>
      <c r="S7" s="106">
        <v>25.612500000000001</v>
      </c>
      <c r="T7" s="89">
        <v>0.27968732541894054</v>
      </c>
      <c r="U7" s="106">
        <v>-1.0849999999999973</v>
      </c>
      <c r="V7" s="89">
        <v>-0.82249999999999801</v>
      </c>
      <c r="W7" s="255"/>
      <c r="X7" s="89">
        <v>5</v>
      </c>
      <c r="Y7" s="257" t="s">
        <v>72</v>
      </c>
      <c r="Z7" s="89">
        <v>25.51</v>
      </c>
      <c r="AA7" s="106">
        <v>25.277499999999996</v>
      </c>
      <c r="AB7" s="89">
        <v>0.34422618532974347</v>
      </c>
      <c r="AC7" s="106">
        <v>-0.87250000000000583</v>
      </c>
      <c r="AD7" s="89">
        <v>-0.61000000000000654</v>
      </c>
      <c r="AE7" s="255"/>
      <c r="AF7" s="89">
        <v>5</v>
      </c>
      <c r="AG7" s="257" t="s">
        <v>72</v>
      </c>
      <c r="AH7" s="89">
        <v>29.18</v>
      </c>
      <c r="AI7" s="89">
        <v>28.462499999999999</v>
      </c>
      <c r="AJ7" s="106">
        <v>0.88137676393242881</v>
      </c>
      <c r="AK7" s="89">
        <v>-2.2475000000000023</v>
      </c>
      <c r="AL7" s="89">
        <v>-1.985000000000003</v>
      </c>
      <c r="AM7" s="255"/>
      <c r="AN7" s="89">
        <v>17</v>
      </c>
      <c r="AO7" s="257" t="s">
        <v>72</v>
      </c>
      <c r="AP7" s="88">
        <v>18.809999999999999</v>
      </c>
      <c r="AQ7" s="19">
        <v>19.43</v>
      </c>
      <c r="AR7" s="88">
        <v>0.45891175622335112</v>
      </c>
      <c r="AS7" s="19">
        <v>-11.675000000000001</v>
      </c>
      <c r="AT7" s="88">
        <v>-11.412500000000001</v>
      </c>
      <c r="AU7" s="255"/>
      <c r="AV7" s="89">
        <v>17</v>
      </c>
      <c r="AW7" s="260" t="s">
        <v>72</v>
      </c>
      <c r="AX7" s="89">
        <v>23.17</v>
      </c>
      <c r="AY7" s="106">
        <v>-0.27999999999999758</v>
      </c>
      <c r="AZ7" s="89">
        <v>-0.21999999999999886</v>
      </c>
      <c r="BA7" s="106">
        <v>0.54750000000000121</v>
      </c>
      <c r="BB7" s="89">
        <v>1.1040644606785108</v>
      </c>
      <c r="BC7" s="255"/>
      <c r="BD7" s="89">
        <v>5</v>
      </c>
      <c r="BE7" s="258" t="s">
        <v>72</v>
      </c>
      <c r="BF7" s="89">
        <v>19.96</v>
      </c>
      <c r="BG7" s="106">
        <v>-2.3900000000000006</v>
      </c>
      <c r="BH7" s="89">
        <v>-2.3000000000000007</v>
      </c>
      <c r="BI7" s="106">
        <v>-2.8050000000000006</v>
      </c>
      <c r="BJ7" s="89">
        <v>0.68129778119899032</v>
      </c>
      <c r="BK7" s="255"/>
      <c r="BL7" s="89">
        <v>5</v>
      </c>
      <c r="BM7" s="258" t="s">
        <v>72</v>
      </c>
      <c r="BN7" s="89">
        <v>22.47</v>
      </c>
      <c r="BO7" s="106">
        <v>-4.0800000000000018</v>
      </c>
      <c r="BP7" s="89">
        <v>-4.0200000000000031</v>
      </c>
      <c r="BQ7" s="106">
        <v>-3.7124999999999995</v>
      </c>
      <c r="BR7" s="89">
        <v>0.41724293483133701</v>
      </c>
      <c r="BS7" s="255"/>
      <c r="BT7" s="89">
        <v>5</v>
      </c>
      <c r="BU7" s="258" t="s">
        <v>72</v>
      </c>
      <c r="BV7" s="89">
        <v>24.16</v>
      </c>
      <c r="BW7" s="106">
        <v>24.330000000000002</v>
      </c>
      <c r="BX7" s="89">
        <v>0.23050668826160686</v>
      </c>
      <c r="BY7" s="106">
        <v>-8.8124999999999964</v>
      </c>
      <c r="BZ7" s="89">
        <v>-8.5499999999999972</v>
      </c>
      <c r="CA7" s="255"/>
      <c r="CB7" s="89">
        <v>17</v>
      </c>
      <c r="CC7" s="258" t="s">
        <v>72</v>
      </c>
      <c r="CD7" s="89">
        <v>25.92</v>
      </c>
      <c r="CE7" s="106">
        <v>26.2575</v>
      </c>
      <c r="CF7" s="89">
        <v>0.36481730587605909</v>
      </c>
      <c r="CG7" s="106">
        <v>-1.9249999999999972</v>
      </c>
      <c r="CH7" s="89">
        <v>-1.6624999999999979</v>
      </c>
      <c r="CI7" s="255"/>
      <c r="CJ7" s="89">
        <v>17</v>
      </c>
      <c r="CK7" s="258" t="s">
        <v>72</v>
      </c>
      <c r="CL7" s="89">
        <v>30.16</v>
      </c>
      <c r="CM7" s="106">
        <v>30.115000000000002</v>
      </c>
      <c r="CN7" s="89">
        <v>0.45051822012729581</v>
      </c>
      <c r="CO7" s="106">
        <v>-1.5949999999999989</v>
      </c>
      <c r="CP7" s="89">
        <v>-1.3324999999999996</v>
      </c>
      <c r="CQ7" s="255"/>
      <c r="CR7" s="89">
        <v>17</v>
      </c>
      <c r="CS7" s="258" t="s">
        <v>72</v>
      </c>
      <c r="CT7" s="89">
        <v>22.89</v>
      </c>
      <c r="CU7" s="89">
        <v>23.252499999999998</v>
      </c>
      <c r="CV7" s="89">
        <v>0.3510341863693614</v>
      </c>
      <c r="CW7" s="106">
        <v>-3.1574999999999989</v>
      </c>
      <c r="CX7" s="89">
        <v>-2.8949999999999996</v>
      </c>
      <c r="CY7" s="255"/>
      <c r="CZ7" s="89">
        <v>5</v>
      </c>
      <c r="DA7" s="258" t="s">
        <v>72</v>
      </c>
      <c r="DB7" s="89">
        <v>26.24</v>
      </c>
      <c r="DC7" s="106">
        <v>26.384999999999998</v>
      </c>
      <c r="DD7" s="89">
        <v>0.16278820596099802</v>
      </c>
      <c r="DE7" s="106">
        <v>0.16749999999999687</v>
      </c>
      <c r="DF7" s="89">
        <v>0.42999999999999616</v>
      </c>
    </row>
    <row r="8" spans="1:110">
      <c r="A8" s="255"/>
      <c r="B8" s="89">
        <v>6</v>
      </c>
      <c r="C8" s="258"/>
      <c r="D8" s="89">
        <v>28.61</v>
      </c>
      <c r="E8" s="89">
        <v>0.98000000000000043</v>
      </c>
      <c r="F8" s="89">
        <v>0.53999999999999915</v>
      </c>
      <c r="G8" s="255"/>
      <c r="H8" s="89">
        <v>6</v>
      </c>
      <c r="I8" s="258"/>
      <c r="J8" s="27">
        <v>26.79</v>
      </c>
      <c r="K8" s="89"/>
      <c r="L8" s="27"/>
      <c r="M8" s="89"/>
      <c r="N8" s="29"/>
      <c r="O8" s="255"/>
      <c r="P8" s="89">
        <v>6</v>
      </c>
      <c r="Q8" s="258"/>
      <c r="R8" s="89">
        <v>25.92</v>
      </c>
      <c r="T8" s="89"/>
      <c r="V8" s="89"/>
      <c r="W8" s="255"/>
      <c r="X8" s="89">
        <v>6</v>
      </c>
      <c r="Y8" s="258"/>
      <c r="Z8" s="89">
        <v>25.63</v>
      </c>
      <c r="AB8" s="89"/>
      <c r="AD8" s="89"/>
      <c r="AE8" s="255"/>
      <c r="AF8" s="89">
        <v>6</v>
      </c>
      <c r="AG8" s="258"/>
      <c r="AH8" s="89">
        <v>29.27</v>
      </c>
      <c r="AI8" s="89"/>
      <c r="AK8" s="89"/>
      <c r="AL8" s="89"/>
      <c r="AM8" s="255"/>
      <c r="AN8" s="89">
        <v>18</v>
      </c>
      <c r="AO8" s="258"/>
      <c r="AP8" s="89">
        <v>19.91</v>
      </c>
      <c r="AQ8" s="27"/>
      <c r="AR8" s="89"/>
      <c r="AS8" s="27"/>
      <c r="AT8" s="89"/>
      <c r="AU8" s="255"/>
      <c r="AV8" s="89">
        <v>18</v>
      </c>
      <c r="AW8" s="260"/>
      <c r="AX8" s="89">
        <v>23.37</v>
      </c>
      <c r="AY8" s="106">
        <v>-9.9999999999980105E-3</v>
      </c>
      <c r="AZ8" s="89">
        <v>-0.52999999999999758</v>
      </c>
      <c r="BB8" s="89"/>
      <c r="BC8" s="255"/>
      <c r="BD8" s="89">
        <v>6</v>
      </c>
      <c r="BE8" s="258"/>
      <c r="BF8" s="89">
        <v>20.8</v>
      </c>
      <c r="BG8" s="106">
        <v>-2.1099999999999994</v>
      </c>
      <c r="BH8" s="89">
        <v>-2.5199999999999996</v>
      </c>
      <c r="BJ8" s="89"/>
      <c r="BK8" s="255"/>
      <c r="BL8" s="89">
        <v>6</v>
      </c>
      <c r="BM8" s="258"/>
      <c r="BN8" s="89">
        <v>22.6</v>
      </c>
      <c r="BO8" s="106">
        <v>-3.5999999999999979</v>
      </c>
      <c r="BP8" s="89">
        <v>-4.1199999999999974</v>
      </c>
      <c r="BR8" s="89"/>
      <c r="BS8" s="255"/>
      <c r="BT8" s="89">
        <v>6</v>
      </c>
      <c r="BU8" s="258"/>
      <c r="BV8" s="89">
        <v>24.67</v>
      </c>
      <c r="BX8" s="89"/>
      <c r="BZ8" s="89"/>
      <c r="CA8" s="255"/>
      <c r="CB8" s="89">
        <v>18</v>
      </c>
      <c r="CC8" s="258"/>
      <c r="CD8" s="89">
        <v>26.41</v>
      </c>
      <c r="CF8" s="89"/>
      <c r="CH8" s="89"/>
      <c r="CI8" s="255"/>
      <c r="CJ8" s="89">
        <v>18</v>
      </c>
      <c r="CK8" s="258"/>
      <c r="CL8" s="89">
        <v>30.19</v>
      </c>
      <c r="CN8" s="89"/>
      <c r="CP8" s="89"/>
      <c r="CQ8" s="255"/>
      <c r="CR8" s="89">
        <v>18</v>
      </c>
      <c r="CS8" s="258"/>
      <c r="CT8" s="89">
        <v>23.49</v>
      </c>
      <c r="CU8" s="89"/>
      <c r="CV8" s="89"/>
      <c r="CX8" s="89"/>
      <c r="CY8" s="255"/>
      <c r="CZ8" s="89">
        <v>6</v>
      </c>
      <c r="DA8" s="258"/>
      <c r="DB8" s="89">
        <v>26.42</v>
      </c>
      <c r="DD8" s="89"/>
      <c r="DF8" s="89"/>
    </row>
    <row r="9" spans="1:110">
      <c r="A9" s="255"/>
      <c r="B9" s="89">
        <v>7</v>
      </c>
      <c r="C9" s="258"/>
      <c r="D9" s="89">
        <v>27.24</v>
      </c>
      <c r="E9" s="89">
        <v>-1.6400000000000006</v>
      </c>
      <c r="F9" s="89">
        <v>-1.1400000000000006</v>
      </c>
      <c r="G9" s="255"/>
      <c r="H9" s="89">
        <v>7</v>
      </c>
      <c r="I9" s="258"/>
      <c r="J9" s="27">
        <v>24.52</v>
      </c>
      <c r="K9" s="89"/>
      <c r="L9" s="27"/>
      <c r="M9" s="89"/>
      <c r="N9" s="29"/>
      <c r="O9" s="255"/>
      <c r="P9" s="89">
        <v>7</v>
      </c>
      <c r="Q9" s="258"/>
      <c r="R9" s="89">
        <v>25.25</v>
      </c>
      <c r="T9" s="89"/>
      <c r="V9" s="89"/>
      <c r="W9" s="255"/>
      <c r="X9" s="89">
        <v>7</v>
      </c>
      <c r="Y9" s="258"/>
      <c r="Z9" s="89">
        <v>24.93</v>
      </c>
      <c r="AB9" s="89"/>
      <c r="AD9" s="89"/>
      <c r="AE9" s="255"/>
      <c r="AF9" s="89">
        <v>7</v>
      </c>
      <c r="AG9" s="258"/>
      <c r="AH9" s="89">
        <v>27.72</v>
      </c>
      <c r="AI9" s="89"/>
      <c r="AK9" s="89"/>
      <c r="AL9" s="89"/>
      <c r="AM9" s="255"/>
      <c r="AN9" s="89">
        <v>19</v>
      </c>
      <c r="AO9" s="258"/>
      <c r="AP9" s="89">
        <v>19.440000000000001</v>
      </c>
      <c r="AQ9" s="27"/>
      <c r="AR9" s="89"/>
      <c r="AS9" s="27"/>
      <c r="AT9" s="89"/>
      <c r="AU9" s="255"/>
      <c r="AV9" s="89">
        <v>19</v>
      </c>
      <c r="AW9" s="260"/>
      <c r="AX9" s="89">
        <v>23.48</v>
      </c>
      <c r="AY9" s="106">
        <v>1.6600000000000001</v>
      </c>
      <c r="AZ9" s="89">
        <v>1.7899999999999991</v>
      </c>
      <c r="BB9" s="89"/>
      <c r="BC9" s="255"/>
      <c r="BD9" s="89">
        <v>7</v>
      </c>
      <c r="BE9" s="258"/>
      <c r="BF9" s="89">
        <v>18.079999999999998</v>
      </c>
      <c r="BG9" s="106">
        <v>-4.1300000000000026</v>
      </c>
      <c r="BH9" s="89">
        <v>-3.8100000000000023</v>
      </c>
      <c r="BJ9" s="89"/>
      <c r="BK9" s="255"/>
      <c r="BL9" s="89">
        <v>7</v>
      </c>
      <c r="BM9" s="258"/>
      <c r="BN9" s="89">
        <v>22.66</v>
      </c>
      <c r="BO9" s="106">
        <v>-3.5399999999999991</v>
      </c>
      <c r="BP9" s="89">
        <v>-3.41</v>
      </c>
      <c r="BR9" s="89"/>
      <c r="BS9" s="255"/>
      <c r="BT9" s="89">
        <v>7</v>
      </c>
      <c r="BU9" s="258"/>
      <c r="BV9" s="89">
        <v>24.26</v>
      </c>
      <c r="BX9" s="89"/>
      <c r="BZ9" s="89"/>
      <c r="CA9" s="255"/>
      <c r="CB9" s="89">
        <v>19</v>
      </c>
      <c r="CC9" s="258"/>
      <c r="CD9" s="89">
        <v>26</v>
      </c>
      <c r="CF9" s="89"/>
      <c r="CH9" s="89"/>
      <c r="CI9" s="255"/>
      <c r="CJ9" s="89">
        <v>19</v>
      </c>
      <c r="CK9" s="258"/>
      <c r="CL9" s="89">
        <v>29.51</v>
      </c>
      <c r="CN9" s="89"/>
      <c r="CP9" s="89"/>
      <c r="CQ9" s="255"/>
      <c r="CR9" s="89">
        <v>19</v>
      </c>
      <c r="CS9" s="258"/>
      <c r="CT9" s="89">
        <v>23.02</v>
      </c>
      <c r="CU9" s="89"/>
      <c r="CV9" s="89"/>
      <c r="CX9" s="89"/>
      <c r="CY9" s="255"/>
      <c r="CZ9" s="89">
        <v>7</v>
      </c>
      <c r="DA9" s="258"/>
      <c r="DB9" s="89">
        <v>26.6</v>
      </c>
      <c r="DD9" s="89"/>
      <c r="DF9" s="89"/>
    </row>
    <row r="10" spans="1:110">
      <c r="A10" s="255"/>
      <c r="B10" s="89">
        <v>8</v>
      </c>
      <c r="C10" s="259"/>
      <c r="D10" s="90">
        <v>27.69</v>
      </c>
      <c r="E10" s="90">
        <v>-0.25</v>
      </c>
      <c r="F10" s="90">
        <v>0.79999999999999716</v>
      </c>
      <c r="G10" s="255"/>
      <c r="H10" s="89">
        <v>8</v>
      </c>
      <c r="I10" s="259"/>
      <c r="J10" s="34">
        <v>25.14</v>
      </c>
      <c r="K10" s="90"/>
      <c r="L10" s="34"/>
      <c r="M10" s="90"/>
      <c r="N10" s="37"/>
      <c r="O10" s="255"/>
      <c r="P10" s="89">
        <v>8</v>
      </c>
      <c r="Q10" s="259"/>
      <c r="R10" s="89">
        <v>25.7</v>
      </c>
      <c r="T10" s="89"/>
      <c r="V10" s="89"/>
      <c r="W10" s="255"/>
      <c r="X10" s="89">
        <v>8</v>
      </c>
      <c r="Y10" s="259"/>
      <c r="Z10" s="89">
        <v>25.04</v>
      </c>
      <c r="AB10" s="89"/>
      <c r="AD10" s="89"/>
      <c r="AE10" s="255"/>
      <c r="AF10" s="89">
        <v>8</v>
      </c>
      <c r="AG10" s="259"/>
      <c r="AH10" s="89">
        <v>27.68</v>
      </c>
      <c r="AI10" s="89"/>
      <c r="AK10" s="89"/>
      <c r="AL10" s="89"/>
      <c r="AM10" s="255"/>
      <c r="AN10" s="89">
        <v>20</v>
      </c>
      <c r="AO10" s="259"/>
      <c r="AP10" s="90">
        <v>19.559999999999999</v>
      </c>
      <c r="AQ10" s="34"/>
      <c r="AR10" s="90"/>
      <c r="AS10" s="34"/>
      <c r="AT10" s="90"/>
      <c r="AU10" s="255"/>
      <c r="AV10" s="89">
        <v>20</v>
      </c>
      <c r="AW10" s="260"/>
      <c r="AX10" s="89">
        <v>23.82</v>
      </c>
      <c r="AY10" s="106">
        <v>0.33999999999999986</v>
      </c>
      <c r="AZ10" s="89">
        <v>1.1500000000000021</v>
      </c>
      <c r="BB10" s="89"/>
      <c r="BC10" s="255"/>
      <c r="BD10" s="89">
        <v>8</v>
      </c>
      <c r="BE10" s="258"/>
      <c r="BF10" s="89">
        <v>19.2</v>
      </c>
      <c r="BG10" s="106">
        <v>-3.3599999999999994</v>
      </c>
      <c r="BH10" s="89">
        <v>-2.59</v>
      </c>
      <c r="BJ10" s="89"/>
      <c r="BK10" s="255"/>
      <c r="BL10" s="89">
        <v>8</v>
      </c>
      <c r="BM10" s="258"/>
      <c r="BN10" s="89">
        <v>22.5</v>
      </c>
      <c r="BO10" s="106">
        <v>-4.1099999999999994</v>
      </c>
      <c r="BP10" s="89">
        <v>-3.2999999999999972</v>
      </c>
      <c r="BR10" s="89"/>
      <c r="BS10" s="255"/>
      <c r="BT10" s="89">
        <v>8</v>
      </c>
      <c r="BU10" s="258"/>
      <c r="BV10" s="89">
        <v>24.23</v>
      </c>
      <c r="BX10" s="89"/>
      <c r="BZ10" s="89"/>
      <c r="CA10" s="255"/>
      <c r="CB10" s="89">
        <v>20</v>
      </c>
      <c r="CC10" s="258"/>
      <c r="CD10" s="89">
        <v>26.7</v>
      </c>
      <c r="CF10" s="89"/>
      <c r="CH10" s="89"/>
      <c r="CI10" s="255"/>
      <c r="CJ10" s="89">
        <v>20</v>
      </c>
      <c r="CK10" s="258"/>
      <c r="CL10" s="89">
        <v>30.6</v>
      </c>
      <c r="CN10" s="89"/>
      <c r="CP10" s="89"/>
      <c r="CQ10" s="255"/>
      <c r="CR10" s="89">
        <v>20</v>
      </c>
      <c r="CS10" s="258"/>
      <c r="CT10" s="89">
        <v>23.61</v>
      </c>
      <c r="CU10" s="89"/>
      <c r="CV10" s="89"/>
      <c r="CX10" s="89"/>
      <c r="CY10" s="255"/>
      <c r="CZ10" s="89">
        <v>8</v>
      </c>
      <c r="DA10" s="258"/>
      <c r="DB10" s="89">
        <v>26.28</v>
      </c>
      <c r="DD10" s="89"/>
      <c r="DF10" s="89"/>
    </row>
    <row r="11" spans="1:110">
      <c r="A11" s="255"/>
      <c r="B11" s="89">
        <v>9</v>
      </c>
      <c r="C11" s="257" t="s">
        <v>73</v>
      </c>
      <c r="D11" s="89">
        <v>26.19</v>
      </c>
      <c r="E11" s="89">
        <v>-2.889999999999997</v>
      </c>
      <c r="F11" s="88">
        <v>-2.6599999999999966</v>
      </c>
      <c r="G11" s="255"/>
      <c r="H11" s="89">
        <v>9</v>
      </c>
      <c r="I11" s="257" t="s">
        <v>73</v>
      </c>
      <c r="J11" s="19">
        <v>24.65</v>
      </c>
      <c r="K11" s="88">
        <v>25.32</v>
      </c>
      <c r="L11" s="19">
        <v>0.76065761022946421</v>
      </c>
      <c r="M11" s="88">
        <v>-2.3624999999999972</v>
      </c>
      <c r="N11" s="66">
        <v>-2.2424999999999962</v>
      </c>
      <c r="O11" s="255"/>
      <c r="P11" s="89">
        <v>9</v>
      </c>
      <c r="Q11" s="257" t="s">
        <v>73</v>
      </c>
      <c r="R11" s="88">
        <v>25.57</v>
      </c>
      <c r="S11" s="19">
        <v>25.792499999999997</v>
      </c>
      <c r="T11" s="88">
        <v>0.27463612289718897</v>
      </c>
      <c r="U11" s="19">
        <v>-0.90500000000000114</v>
      </c>
      <c r="V11" s="88">
        <v>-0.78500000000000014</v>
      </c>
      <c r="W11" s="255"/>
      <c r="X11" s="89">
        <v>9</v>
      </c>
      <c r="Y11" s="257" t="s">
        <v>73</v>
      </c>
      <c r="Z11" s="88">
        <v>25.5</v>
      </c>
      <c r="AA11" s="19">
        <v>25.594999999999999</v>
      </c>
      <c r="AB11" s="88">
        <v>0.19192012227313054</v>
      </c>
      <c r="AC11" s="19">
        <v>-0.55500000000000327</v>
      </c>
      <c r="AD11" s="88">
        <v>-0.43500000000000227</v>
      </c>
      <c r="AE11" s="255"/>
      <c r="AF11" s="89">
        <v>9</v>
      </c>
      <c r="AG11" s="257" t="s">
        <v>73</v>
      </c>
      <c r="AH11" s="88">
        <v>29.16</v>
      </c>
      <c r="AI11" s="88">
        <v>28.602500000000003</v>
      </c>
      <c r="AJ11" s="19">
        <v>1.0998295322457936</v>
      </c>
      <c r="AK11" s="88">
        <v>-2.1074999999999982</v>
      </c>
      <c r="AL11" s="88">
        <v>-1.9874999999999972</v>
      </c>
      <c r="AM11" s="255"/>
      <c r="AN11" s="89">
        <v>21</v>
      </c>
      <c r="AO11" s="257" t="s">
        <v>73</v>
      </c>
      <c r="AP11" s="88">
        <v>19.96</v>
      </c>
      <c r="AQ11" s="19">
        <v>20.170000000000002</v>
      </c>
      <c r="AR11" s="88">
        <v>0.73421159529570723</v>
      </c>
      <c r="AS11" s="19">
        <v>-10.934999999999999</v>
      </c>
      <c r="AT11" s="88">
        <v>-10.814999999999998</v>
      </c>
      <c r="AU11" s="255"/>
      <c r="AV11" s="89">
        <v>21</v>
      </c>
      <c r="AW11" s="251" t="s">
        <v>73</v>
      </c>
      <c r="AX11" s="88">
        <v>22.93</v>
      </c>
      <c r="AY11" s="19">
        <v>-0.51999999999999957</v>
      </c>
      <c r="AZ11" s="88">
        <v>-0.42000000000000171</v>
      </c>
      <c r="BA11" s="19">
        <v>0.39500000000000046</v>
      </c>
      <c r="BB11" s="88">
        <v>0.81561837481345045</v>
      </c>
      <c r="BC11" s="255"/>
      <c r="BD11" s="89">
        <v>9</v>
      </c>
      <c r="BE11" s="257" t="s">
        <v>73</v>
      </c>
      <c r="BF11" s="88">
        <v>19.16</v>
      </c>
      <c r="BG11" s="19">
        <v>-3.1900000000000013</v>
      </c>
      <c r="BH11" s="88">
        <v>-3.16</v>
      </c>
      <c r="BI11" s="19">
        <v>-3.4574999999999996</v>
      </c>
      <c r="BJ11" s="88">
        <v>0.43107423954581059</v>
      </c>
      <c r="BK11" s="255"/>
      <c r="BL11" s="89">
        <v>9</v>
      </c>
      <c r="BM11" s="257" t="s">
        <v>73</v>
      </c>
      <c r="BN11" s="88">
        <v>22.2</v>
      </c>
      <c r="BO11" s="19">
        <v>-4.3500000000000014</v>
      </c>
      <c r="BP11" s="88">
        <v>-4.2500000000000036</v>
      </c>
      <c r="BQ11" s="19">
        <v>-3.83</v>
      </c>
      <c r="BR11" s="88">
        <v>0.38738439135652808</v>
      </c>
      <c r="BS11" s="255"/>
      <c r="BT11" s="89">
        <v>9</v>
      </c>
      <c r="BU11" s="257" t="s">
        <v>73</v>
      </c>
      <c r="BV11" s="88">
        <v>24.16</v>
      </c>
      <c r="BW11" s="19">
        <v>24.335000000000001</v>
      </c>
      <c r="BX11" s="88">
        <v>0.47982635748084274</v>
      </c>
      <c r="BY11" s="19">
        <v>-8.8074999999999974</v>
      </c>
      <c r="BZ11" s="88">
        <v>-8.6874999999999964</v>
      </c>
      <c r="CA11" s="255"/>
      <c r="CB11" s="89">
        <v>21</v>
      </c>
      <c r="CC11" s="257" t="s">
        <v>73</v>
      </c>
      <c r="CD11" s="88">
        <v>25.57</v>
      </c>
      <c r="CE11" s="19">
        <v>25.955000000000002</v>
      </c>
      <c r="CF11" s="88">
        <v>0.27000000000000018</v>
      </c>
      <c r="CG11" s="19">
        <v>-2.2274999999999956</v>
      </c>
      <c r="CH11" s="88">
        <v>-2.1074999999999946</v>
      </c>
      <c r="CI11" s="255"/>
      <c r="CJ11" s="89">
        <v>21</v>
      </c>
      <c r="CK11" s="257" t="s">
        <v>73</v>
      </c>
      <c r="CL11" s="88">
        <v>29.1</v>
      </c>
      <c r="CM11" s="19">
        <v>29.515000000000001</v>
      </c>
      <c r="CN11" s="88">
        <v>0.47318072657283811</v>
      </c>
      <c r="CO11" s="19">
        <v>-2.1950000000000003</v>
      </c>
      <c r="CP11" s="88">
        <v>-2.0749999999999993</v>
      </c>
      <c r="CQ11" s="255"/>
      <c r="CR11" s="89">
        <v>21</v>
      </c>
      <c r="CS11" s="257" t="s">
        <v>73</v>
      </c>
      <c r="CT11" s="88">
        <v>22.46</v>
      </c>
      <c r="CU11" s="88">
        <v>22.184999999999999</v>
      </c>
      <c r="CV11" s="88">
        <v>0.26652079343520901</v>
      </c>
      <c r="CW11" s="19">
        <v>-4.2249999999999979</v>
      </c>
      <c r="CX11" s="88">
        <v>-4.1049999999999969</v>
      </c>
      <c r="CY11" s="255"/>
      <c r="CZ11" s="89">
        <v>9</v>
      </c>
      <c r="DA11" s="257" t="s">
        <v>73</v>
      </c>
      <c r="DB11" s="88">
        <v>26.26</v>
      </c>
      <c r="DC11" s="19">
        <v>26.645</v>
      </c>
      <c r="DD11" s="88">
        <v>0.34665064065520756</v>
      </c>
      <c r="DE11" s="19">
        <v>0.42749999999999844</v>
      </c>
      <c r="DF11" s="88">
        <v>0.54749999999999943</v>
      </c>
    </row>
    <row r="12" spans="1:110">
      <c r="A12" s="255"/>
      <c r="B12" s="89">
        <v>10</v>
      </c>
      <c r="C12" s="258"/>
      <c r="D12" s="89">
        <v>25.85</v>
      </c>
      <c r="E12" s="89">
        <v>-1.7799999999999976</v>
      </c>
      <c r="F12" s="89">
        <v>-2.0999999999999979</v>
      </c>
      <c r="G12" s="255"/>
      <c r="H12" s="89">
        <v>10</v>
      </c>
      <c r="I12" s="258"/>
      <c r="J12" s="27">
        <v>26.4</v>
      </c>
      <c r="K12" s="89"/>
      <c r="L12" s="27"/>
      <c r="M12" s="89"/>
      <c r="N12" s="29"/>
      <c r="O12" s="255"/>
      <c r="P12" s="89">
        <v>10</v>
      </c>
      <c r="Q12" s="258"/>
      <c r="R12" s="89">
        <v>26.02</v>
      </c>
      <c r="S12" s="27"/>
      <c r="T12" s="89"/>
      <c r="U12" s="27"/>
      <c r="V12" s="89"/>
      <c r="W12" s="255"/>
      <c r="X12" s="89">
        <v>10</v>
      </c>
      <c r="Y12" s="258"/>
      <c r="Z12" s="89">
        <v>25.69</v>
      </c>
      <c r="AA12" s="27"/>
      <c r="AB12" s="89"/>
      <c r="AC12" s="27"/>
      <c r="AD12" s="89"/>
      <c r="AE12" s="255"/>
      <c r="AF12" s="89">
        <v>10</v>
      </c>
      <c r="AG12" s="258"/>
      <c r="AH12" s="89">
        <v>29.73</v>
      </c>
      <c r="AI12" s="89"/>
      <c r="AJ12" s="27"/>
      <c r="AK12" s="89"/>
      <c r="AL12" s="89"/>
      <c r="AM12" s="255"/>
      <c r="AN12" s="89">
        <v>22</v>
      </c>
      <c r="AO12" s="258"/>
      <c r="AP12" s="89">
        <v>21.16</v>
      </c>
      <c r="AQ12" s="27"/>
      <c r="AR12" s="89"/>
      <c r="AS12" s="27"/>
      <c r="AT12" s="89"/>
      <c r="AU12" s="255"/>
      <c r="AV12" s="89">
        <v>22</v>
      </c>
      <c r="AW12" s="260"/>
      <c r="AX12" s="89">
        <v>23.64</v>
      </c>
      <c r="AY12" s="27">
        <v>0.26000000000000156</v>
      </c>
      <c r="AZ12" s="89">
        <v>-7.9999999999998295E-2</v>
      </c>
      <c r="BA12" s="27"/>
      <c r="BB12" s="89"/>
      <c r="BC12" s="255"/>
      <c r="BD12" s="89">
        <v>10</v>
      </c>
      <c r="BE12" s="258"/>
      <c r="BF12" s="89">
        <v>19.989999999999998</v>
      </c>
      <c r="BG12" s="27">
        <v>-2.9200000000000017</v>
      </c>
      <c r="BH12" s="89">
        <v>-3.2100000000000009</v>
      </c>
      <c r="BI12" s="27"/>
      <c r="BJ12" s="89"/>
      <c r="BK12" s="255"/>
      <c r="BL12" s="89">
        <v>10</v>
      </c>
      <c r="BM12" s="258"/>
      <c r="BN12" s="89">
        <v>23.15</v>
      </c>
      <c r="BO12" s="27">
        <v>-3.0500000000000007</v>
      </c>
      <c r="BP12" s="89">
        <v>-3.3900000000000006</v>
      </c>
      <c r="BQ12" s="27"/>
      <c r="BR12" s="89"/>
      <c r="BS12" s="255"/>
      <c r="BT12" s="89">
        <v>10</v>
      </c>
      <c r="BU12" s="258"/>
      <c r="BV12" s="89">
        <v>24.96</v>
      </c>
      <c r="BW12" s="27"/>
      <c r="BX12" s="89"/>
      <c r="BY12" s="27"/>
      <c r="BZ12" s="89"/>
      <c r="CA12" s="255"/>
      <c r="CB12" s="89">
        <v>22</v>
      </c>
      <c r="CC12" s="258"/>
      <c r="CD12" s="89">
        <v>25.97</v>
      </c>
      <c r="CE12" s="27"/>
      <c r="CF12" s="89"/>
      <c r="CG12" s="27"/>
      <c r="CH12" s="89"/>
      <c r="CI12" s="255"/>
      <c r="CJ12" s="89">
        <v>22</v>
      </c>
      <c r="CK12" s="258"/>
      <c r="CL12" s="89">
        <v>30.13</v>
      </c>
      <c r="CM12" s="27"/>
      <c r="CN12" s="89"/>
      <c r="CO12" s="27"/>
      <c r="CP12" s="89"/>
      <c r="CQ12" s="255"/>
      <c r="CR12" s="89">
        <v>22</v>
      </c>
      <c r="CS12" s="258"/>
      <c r="CT12" s="89">
        <v>22.22</v>
      </c>
      <c r="CU12" s="89"/>
      <c r="CV12" s="89"/>
      <c r="CW12" s="27"/>
      <c r="CX12" s="89"/>
      <c r="CY12" s="255"/>
      <c r="CZ12" s="89">
        <v>10</v>
      </c>
      <c r="DA12" s="258"/>
      <c r="DB12" s="89">
        <v>26.45</v>
      </c>
      <c r="DC12" s="27"/>
      <c r="DD12" s="89"/>
      <c r="DE12" s="27"/>
      <c r="DF12" s="89"/>
    </row>
    <row r="13" spans="1:110">
      <c r="A13" s="255"/>
      <c r="B13" s="89">
        <v>11</v>
      </c>
      <c r="C13" s="258"/>
      <c r="D13" s="89">
        <v>26.48</v>
      </c>
      <c r="E13" s="89">
        <v>-2.3999999999999986</v>
      </c>
      <c r="F13" s="89">
        <v>-2.1599999999999966</v>
      </c>
      <c r="G13" s="255"/>
      <c r="H13" s="89">
        <v>11</v>
      </c>
      <c r="I13" s="258"/>
      <c r="J13" s="27">
        <v>24.98</v>
      </c>
      <c r="K13" s="89"/>
      <c r="L13" s="27"/>
      <c r="M13" s="89"/>
      <c r="N13" s="29"/>
      <c r="O13" s="255"/>
      <c r="P13" s="89">
        <v>11</v>
      </c>
      <c r="Q13" s="258"/>
      <c r="R13" s="89">
        <v>25.54</v>
      </c>
      <c r="S13" s="27"/>
      <c r="T13" s="89"/>
      <c r="U13" s="27"/>
      <c r="V13" s="89"/>
      <c r="W13" s="255"/>
      <c r="X13" s="89">
        <v>11</v>
      </c>
      <c r="Y13" s="258"/>
      <c r="Z13" s="89">
        <v>25.81</v>
      </c>
      <c r="AA13" s="27"/>
      <c r="AB13" s="89"/>
      <c r="AC13" s="27"/>
      <c r="AD13" s="89"/>
      <c r="AE13" s="255"/>
      <c r="AF13" s="89">
        <v>11</v>
      </c>
      <c r="AG13" s="258"/>
      <c r="AH13" s="89">
        <v>28.32</v>
      </c>
      <c r="AI13" s="89"/>
      <c r="AJ13" s="27"/>
      <c r="AK13" s="89"/>
      <c r="AL13" s="89"/>
      <c r="AM13" s="255"/>
      <c r="AN13" s="89">
        <v>23</v>
      </c>
      <c r="AO13" s="258"/>
      <c r="AP13" s="89">
        <v>19.399999999999999</v>
      </c>
      <c r="AQ13" s="27"/>
      <c r="AR13" s="89"/>
      <c r="AS13" s="27"/>
      <c r="AT13" s="89"/>
      <c r="AU13" s="255"/>
      <c r="AV13" s="89">
        <v>23</v>
      </c>
      <c r="AW13" s="260"/>
      <c r="AX13" s="89">
        <v>23.19</v>
      </c>
      <c r="AY13" s="27">
        <v>1.370000000000001</v>
      </c>
      <c r="AZ13" s="89">
        <v>1.4100000000000001</v>
      </c>
      <c r="BA13" s="27"/>
      <c r="BB13" s="89"/>
      <c r="BC13" s="255"/>
      <c r="BD13" s="89">
        <v>11</v>
      </c>
      <c r="BE13" s="258"/>
      <c r="BF13" s="89">
        <v>18.72</v>
      </c>
      <c r="BG13" s="27">
        <v>-3.490000000000002</v>
      </c>
      <c r="BH13" s="89">
        <v>-3.370000000000001</v>
      </c>
      <c r="BI13" s="27"/>
      <c r="BJ13" s="89"/>
      <c r="BK13" s="255"/>
      <c r="BL13" s="89">
        <v>11</v>
      </c>
      <c r="BM13" s="258"/>
      <c r="BN13" s="89">
        <v>22.12</v>
      </c>
      <c r="BO13" s="27">
        <v>-4.0799999999999983</v>
      </c>
      <c r="BP13" s="89">
        <v>-4.0399999999999991</v>
      </c>
      <c r="BQ13" s="27"/>
      <c r="BR13" s="89"/>
      <c r="BS13" s="255"/>
      <c r="BT13" s="89">
        <v>11</v>
      </c>
      <c r="BU13" s="258"/>
      <c r="BV13" s="89">
        <v>23.82</v>
      </c>
      <c r="BW13" s="27"/>
      <c r="BX13" s="89"/>
      <c r="BY13" s="27"/>
      <c r="BZ13" s="89"/>
      <c r="CA13" s="255"/>
      <c r="CB13" s="89">
        <v>23</v>
      </c>
      <c r="CC13" s="258"/>
      <c r="CD13" s="89">
        <v>26.11</v>
      </c>
      <c r="CE13" s="27"/>
      <c r="CF13" s="89"/>
      <c r="CG13" s="27"/>
      <c r="CH13" s="89"/>
      <c r="CI13" s="255"/>
      <c r="CJ13" s="89">
        <v>23</v>
      </c>
      <c r="CK13" s="258"/>
      <c r="CL13" s="89">
        <v>29.19</v>
      </c>
      <c r="CM13" s="27"/>
      <c r="CN13" s="89"/>
      <c r="CO13" s="27"/>
      <c r="CP13" s="89"/>
      <c r="CQ13" s="255"/>
      <c r="CR13" s="89">
        <v>23</v>
      </c>
      <c r="CS13" s="258"/>
      <c r="CT13" s="89">
        <v>21.82</v>
      </c>
      <c r="CU13" s="89"/>
      <c r="CV13" s="89"/>
      <c r="CW13" s="27"/>
      <c r="CX13" s="89"/>
      <c r="CY13" s="255"/>
      <c r="CZ13" s="89">
        <v>11</v>
      </c>
      <c r="DA13" s="258"/>
      <c r="DB13" s="89">
        <v>26.88</v>
      </c>
      <c r="DC13" s="27"/>
      <c r="DD13" s="89"/>
      <c r="DE13" s="27"/>
      <c r="DF13" s="89"/>
    </row>
    <row r="14" spans="1:110">
      <c r="A14" s="256"/>
      <c r="B14" s="89">
        <v>12</v>
      </c>
      <c r="C14" s="259"/>
      <c r="D14" s="90">
        <v>27.83</v>
      </c>
      <c r="E14" s="90">
        <v>-0.11000000000000298</v>
      </c>
      <c r="F14" s="90">
        <v>0.12999999999999545</v>
      </c>
      <c r="G14" s="256"/>
      <c r="H14" s="89">
        <v>12</v>
      </c>
      <c r="I14" s="259"/>
      <c r="J14" s="34">
        <v>25.25</v>
      </c>
      <c r="K14" s="90"/>
      <c r="L14" s="34"/>
      <c r="M14" s="90"/>
      <c r="N14" s="37"/>
      <c r="O14" s="256"/>
      <c r="P14" s="89">
        <v>12</v>
      </c>
      <c r="Q14" s="259"/>
      <c r="R14" s="90">
        <v>26.04</v>
      </c>
      <c r="S14" s="34"/>
      <c r="T14" s="90"/>
      <c r="U14" s="34"/>
      <c r="V14" s="90"/>
      <c r="W14" s="256"/>
      <c r="X14" s="89">
        <v>12</v>
      </c>
      <c r="Y14" s="259"/>
      <c r="Z14" s="90">
        <v>25.38</v>
      </c>
      <c r="AA14" s="34"/>
      <c r="AB14" s="90"/>
      <c r="AC14" s="34"/>
      <c r="AD14" s="90"/>
      <c r="AE14" s="256"/>
      <c r="AF14" s="89">
        <v>12</v>
      </c>
      <c r="AG14" s="259"/>
      <c r="AH14" s="90">
        <v>27.2</v>
      </c>
      <c r="AI14" s="90"/>
      <c r="AJ14" s="34"/>
      <c r="AK14" s="90"/>
      <c r="AL14" s="90"/>
      <c r="AM14" s="256"/>
      <c r="AN14" s="89">
        <v>24</v>
      </c>
      <c r="AO14" s="259"/>
      <c r="AP14" s="90">
        <v>20.16</v>
      </c>
      <c r="AQ14" s="34"/>
      <c r="AR14" s="90"/>
      <c r="AS14" s="34"/>
      <c r="AT14" s="90"/>
      <c r="AU14" s="256"/>
      <c r="AV14" s="89">
        <v>24</v>
      </c>
      <c r="AW14" s="261"/>
      <c r="AX14" s="90">
        <v>24.14</v>
      </c>
      <c r="AY14" s="34">
        <v>0.66000000000000014</v>
      </c>
      <c r="AZ14" s="90">
        <v>0.67000000000000171</v>
      </c>
      <c r="BA14" s="34"/>
      <c r="BB14" s="90"/>
      <c r="BC14" s="256"/>
      <c r="BD14" s="89">
        <v>12</v>
      </c>
      <c r="BE14" s="259"/>
      <c r="BF14" s="90">
        <v>18.260000000000002</v>
      </c>
      <c r="BG14" s="34">
        <v>-4.2999999999999972</v>
      </c>
      <c r="BH14" s="90">
        <v>-4.0899999999999963</v>
      </c>
      <c r="BI14" s="34"/>
      <c r="BJ14" s="90"/>
      <c r="BK14" s="256"/>
      <c r="BL14" s="89">
        <v>12</v>
      </c>
      <c r="BM14" s="259"/>
      <c r="BN14" s="90">
        <v>22.96</v>
      </c>
      <c r="BO14" s="34">
        <v>-3.6499999999999986</v>
      </c>
      <c r="BP14" s="90">
        <v>-3.639999999999997</v>
      </c>
      <c r="BQ14" s="34"/>
      <c r="BR14" s="90"/>
      <c r="BS14" s="256"/>
      <c r="BT14" s="89">
        <v>12</v>
      </c>
      <c r="BU14" s="259"/>
      <c r="BV14" s="90">
        <v>24.4</v>
      </c>
      <c r="BW14" s="34"/>
      <c r="BX14" s="90"/>
      <c r="BY14" s="34"/>
      <c r="BZ14" s="90"/>
      <c r="CA14" s="256"/>
      <c r="CB14" s="89">
        <v>24</v>
      </c>
      <c r="CC14" s="259"/>
      <c r="CD14" s="90">
        <v>26.17</v>
      </c>
      <c r="CE14" s="34"/>
      <c r="CF14" s="90"/>
      <c r="CG14" s="34"/>
      <c r="CH14" s="90"/>
      <c r="CI14" s="256"/>
      <c r="CJ14" s="89">
        <v>24</v>
      </c>
      <c r="CK14" s="259"/>
      <c r="CL14" s="90">
        <v>29.64</v>
      </c>
      <c r="CM14" s="34"/>
      <c r="CN14" s="90"/>
      <c r="CO14" s="34"/>
      <c r="CP14" s="90"/>
      <c r="CQ14" s="256"/>
      <c r="CR14" s="89">
        <v>24</v>
      </c>
      <c r="CS14" s="259"/>
      <c r="CT14" s="90">
        <v>22.24</v>
      </c>
      <c r="CU14" s="90"/>
      <c r="CV14" s="90"/>
      <c r="CW14" s="34"/>
      <c r="CX14" s="90"/>
      <c r="CY14" s="256"/>
      <c r="CZ14" s="89">
        <v>12</v>
      </c>
      <c r="DA14" s="259"/>
      <c r="DB14" s="90">
        <v>26.99</v>
      </c>
      <c r="DC14" s="34"/>
      <c r="DD14" s="90"/>
      <c r="DE14" s="34"/>
      <c r="DF14" s="90"/>
    </row>
    <row r="15" spans="1:110">
      <c r="A15" s="107"/>
      <c r="B15" s="14" t="s">
        <v>49</v>
      </c>
      <c r="C15" s="14" t="s">
        <v>50</v>
      </c>
      <c r="D15" s="14" t="s">
        <v>51</v>
      </c>
      <c r="E15" s="14" t="s">
        <v>52</v>
      </c>
      <c r="F15" s="14" t="s">
        <v>53</v>
      </c>
      <c r="G15" s="14"/>
      <c r="H15" s="14" t="s">
        <v>49</v>
      </c>
      <c r="I15" s="14" t="s">
        <v>50</v>
      </c>
      <c r="J15" s="14" t="s">
        <v>51</v>
      </c>
      <c r="K15" s="14" t="s">
        <v>54</v>
      </c>
      <c r="L15" s="14" t="s">
        <v>21</v>
      </c>
      <c r="M15" s="14" t="s">
        <v>55</v>
      </c>
      <c r="N15" s="14" t="s">
        <v>56</v>
      </c>
      <c r="O15" s="14"/>
      <c r="P15" s="14" t="s">
        <v>49</v>
      </c>
      <c r="Q15" s="14" t="s">
        <v>50</v>
      </c>
      <c r="R15" s="14" t="s">
        <v>51</v>
      </c>
      <c r="S15" s="14" t="s">
        <v>54</v>
      </c>
      <c r="T15" s="14" t="s">
        <v>21</v>
      </c>
      <c r="U15" s="14" t="s">
        <v>55</v>
      </c>
      <c r="V15" s="14" t="s">
        <v>56</v>
      </c>
      <c r="W15" s="14"/>
      <c r="X15" s="14" t="s">
        <v>49</v>
      </c>
      <c r="Y15" s="14" t="s">
        <v>50</v>
      </c>
      <c r="Z15" s="14" t="s">
        <v>51</v>
      </c>
      <c r="AA15" s="14"/>
      <c r="AB15" s="14"/>
      <c r="AC15" s="14"/>
      <c r="AD15" s="14"/>
      <c r="AE15" s="14"/>
      <c r="AF15" s="14" t="s">
        <v>49</v>
      </c>
      <c r="AG15" s="14" t="s">
        <v>50</v>
      </c>
      <c r="AH15" s="14" t="s">
        <v>51</v>
      </c>
      <c r="AI15" s="14"/>
      <c r="AJ15" s="14"/>
      <c r="AK15" s="14"/>
      <c r="AL15" s="14"/>
      <c r="AM15" s="14"/>
      <c r="AN15" s="14" t="s">
        <v>49</v>
      </c>
      <c r="AO15" s="14" t="s">
        <v>50</v>
      </c>
      <c r="AP15" s="14" t="s">
        <v>51</v>
      </c>
      <c r="AQ15" s="14" t="s">
        <v>54</v>
      </c>
      <c r="AR15" s="14" t="s">
        <v>21</v>
      </c>
      <c r="AS15" s="14" t="s">
        <v>55</v>
      </c>
      <c r="AT15" s="14" t="s">
        <v>56</v>
      </c>
      <c r="AU15" s="14"/>
      <c r="AV15" s="14" t="s">
        <v>49</v>
      </c>
      <c r="AW15" s="92" t="s">
        <v>50</v>
      </c>
      <c r="AX15" s="14" t="s">
        <v>51</v>
      </c>
      <c r="AY15" s="14" t="s">
        <v>52</v>
      </c>
      <c r="AZ15" s="14" t="s">
        <v>53</v>
      </c>
      <c r="BA15" s="14" t="s">
        <v>54</v>
      </c>
      <c r="BB15" s="14" t="s">
        <v>21</v>
      </c>
      <c r="BC15" s="14"/>
      <c r="BD15" s="14" t="s">
        <v>49</v>
      </c>
      <c r="BE15" s="92" t="s">
        <v>50</v>
      </c>
      <c r="BF15" s="14" t="s">
        <v>51</v>
      </c>
      <c r="BG15" s="14" t="s">
        <v>52</v>
      </c>
      <c r="BH15" s="14" t="s">
        <v>53</v>
      </c>
      <c r="BI15" s="14" t="s">
        <v>54</v>
      </c>
      <c r="BJ15" s="14" t="s">
        <v>21</v>
      </c>
      <c r="BK15" s="14"/>
      <c r="BL15" s="14" t="s">
        <v>49</v>
      </c>
      <c r="BM15" s="92" t="s">
        <v>50</v>
      </c>
      <c r="BN15" s="14" t="s">
        <v>51</v>
      </c>
      <c r="BO15" s="14" t="s">
        <v>52</v>
      </c>
      <c r="BP15" s="14" t="s">
        <v>53</v>
      </c>
      <c r="BQ15" s="14" t="s">
        <v>54</v>
      </c>
      <c r="BR15" s="14" t="s">
        <v>21</v>
      </c>
      <c r="BS15" s="14"/>
      <c r="BT15" s="14" t="s">
        <v>49</v>
      </c>
      <c r="BU15" s="92" t="s">
        <v>50</v>
      </c>
      <c r="BV15" s="14" t="s">
        <v>51</v>
      </c>
      <c r="BW15" s="14" t="s">
        <v>54</v>
      </c>
      <c r="BX15" s="14" t="s">
        <v>21</v>
      </c>
      <c r="BY15" s="14" t="s">
        <v>55</v>
      </c>
      <c r="BZ15" s="14" t="s">
        <v>56</v>
      </c>
      <c r="CA15" s="14"/>
      <c r="CB15" s="14" t="s">
        <v>49</v>
      </c>
      <c r="CC15" s="92" t="s">
        <v>50</v>
      </c>
      <c r="CD15" s="14" t="s">
        <v>51</v>
      </c>
      <c r="CE15" s="14" t="s">
        <v>54</v>
      </c>
      <c r="CF15" s="14" t="s">
        <v>21</v>
      </c>
      <c r="CG15" s="14" t="s">
        <v>55</v>
      </c>
      <c r="CH15" s="14" t="s">
        <v>56</v>
      </c>
      <c r="CI15" s="14"/>
      <c r="CJ15" s="14" t="s">
        <v>49</v>
      </c>
      <c r="CK15" s="92" t="s">
        <v>50</v>
      </c>
      <c r="CL15" s="14" t="s">
        <v>51</v>
      </c>
      <c r="CM15" s="14"/>
      <c r="CN15" s="14"/>
      <c r="CO15" s="14"/>
      <c r="CP15" s="14"/>
      <c r="CQ15" s="14"/>
      <c r="CR15" s="14" t="s">
        <v>49</v>
      </c>
      <c r="CS15" s="92" t="s">
        <v>50</v>
      </c>
      <c r="CT15" s="14" t="s">
        <v>51</v>
      </c>
      <c r="CU15" s="14"/>
      <c r="CV15" s="14"/>
      <c r="CW15" s="14"/>
      <c r="CX15" s="14"/>
      <c r="CY15" s="14"/>
      <c r="CZ15" s="14" t="s">
        <v>49</v>
      </c>
      <c r="DA15" s="92" t="s">
        <v>50</v>
      </c>
      <c r="DB15" s="14" t="s">
        <v>51</v>
      </c>
      <c r="DC15" s="14" t="s">
        <v>54</v>
      </c>
      <c r="DD15" s="14" t="s">
        <v>21</v>
      </c>
      <c r="DE15" s="14" t="s">
        <v>55</v>
      </c>
      <c r="DF15" s="14" t="s">
        <v>56</v>
      </c>
    </row>
    <row r="16" spans="1:110">
      <c r="A16" s="254" t="s">
        <v>74</v>
      </c>
      <c r="B16" s="89">
        <v>13</v>
      </c>
      <c r="C16" s="257" t="s">
        <v>58</v>
      </c>
      <c r="D16" s="88">
        <v>19.96</v>
      </c>
      <c r="E16" s="88"/>
      <c r="F16" s="89"/>
      <c r="G16" s="254" t="s">
        <v>74</v>
      </c>
      <c r="H16" s="89">
        <v>13</v>
      </c>
      <c r="I16" s="251" t="s">
        <v>58</v>
      </c>
      <c r="J16" s="19">
        <v>19.5</v>
      </c>
      <c r="K16" s="88">
        <v>19.785</v>
      </c>
      <c r="L16" s="19">
        <v>0.36492008257516756</v>
      </c>
      <c r="M16" s="88"/>
      <c r="N16" s="66"/>
      <c r="O16" s="254" t="s">
        <v>74</v>
      </c>
      <c r="P16" s="89">
        <v>13</v>
      </c>
      <c r="Q16" s="257" t="s">
        <v>58</v>
      </c>
      <c r="R16" s="88">
        <v>19.5</v>
      </c>
      <c r="S16" s="19">
        <v>19.785</v>
      </c>
      <c r="T16" s="88">
        <v>0.36492008257516756</v>
      </c>
      <c r="U16" s="19"/>
      <c r="V16" s="88"/>
      <c r="W16" s="254" t="s">
        <v>74</v>
      </c>
      <c r="X16" s="89">
        <v>13</v>
      </c>
      <c r="Y16" s="257" t="s">
        <v>58</v>
      </c>
      <c r="Z16" s="88">
        <v>19.5</v>
      </c>
      <c r="AA16" s="19">
        <v>19.785</v>
      </c>
      <c r="AB16" s="88">
        <v>0.36492008257516756</v>
      </c>
      <c r="AC16" s="19"/>
      <c r="AD16" s="88"/>
      <c r="AE16" s="254" t="s">
        <v>74</v>
      </c>
      <c r="AF16" s="89">
        <v>13</v>
      </c>
      <c r="AG16" s="257" t="s">
        <v>58</v>
      </c>
      <c r="AH16" s="88">
        <v>19.5</v>
      </c>
      <c r="AI16" s="88">
        <v>19.785</v>
      </c>
      <c r="AJ16" s="19">
        <v>0.36492008257516756</v>
      </c>
      <c r="AK16" s="88"/>
      <c r="AL16" s="88"/>
      <c r="AM16" s="254" t="s">
        <v>74</v>
      </c>
      <c r="AN16" s="89">
        <v>13</v>
      </c>
      <c r="AO16" s="257" t="s">
        <v>58</v>
      </c>
      <c r="AP16" s="88">
        <v>19.5</v>
      </c>
      <c r="AQ16" s="19">
        <v>19.785</v>
      </c>
      <c r="AR16" s="88">
        <v>0.36492008257516756</v>
      </c>
      <c r="AS16" s="19"/>
      <c r="AT16" s="88"/>
      <c r="AU16" s="254" t="s">
        <v>74</v>
      </c>
      <c r="AV16" s="89">
        <v>25</v>
      </c>
      <c r="AW16" s="251" t="s">
        <v>58</v>
      </c>
      <c r="AX16" s="88">
        <v>19.61</v>
      </c>
      <c r="AY16" s="19"/>
      <c r="AZ16" s="88"/>
      <c r="BA16" s="19"/>
      <c r="BB16" s="88"/>
      <c r="BC16" s="254" t="s">
        <v>74</v>
      </c>
      <c r="BD16" s="89">
        <v>13</v>
      </c>
      <c r="BE16" s="257" t="s">
        <v>58</v>
      </c>
      <c r="BF16" s="88">
        <v>19.46</v>
      </c>
      <c r="BG16" s="19"/>
      <c r="BH16" s="88"/>
      <c r="BI16" s="19"/>
      <c r="BJ16" s="88"/>
      <c r="BK16" s="254" t="s">
        <v>74</v>
      </c>
      <c r="BL16" s="89">
        <v>25</v>
      </c>
      <c r="BM16" s="257" t="s">
        <v>58</v>
      </c>
      <c r="BN16" s="88">
        <v>19.61</v>
      </c>
      <c r="BO16" s="19"/>
      <c r="BP16" s="88"/>
      <c r="BQ16" s="19"/>
      <c r="BR16" s="88"/>
      <c r="BS16" s="254" t="s">
        <v>74</v>
      </c>
      <c r="BT16" s="89">
        <v>13</v>
      </c>
      <c r="BU16" s="257" t="s">
        <v>58</v>
      </c>
      <c r="BV16" s="88">
        <v>19.5</v>
      </c>
      <c r="BW16" s="19">
        <v>19.785</v>
      </c>
      <c r="BX16" s="88">
        <v>0.36492008257516756</v>
      </c>
      <c r="BY16" s="19"/>
      <c r="BZ16" s="88"/>
      <c r="CA16" s="254" t="s">
        <v>74</v>
      </c>
      <c r="CB16" s="89">
        <v>13</v>
      </c>
      <c r="CC16" s="257" t="s">
        <v>58</v>
      </c>
      <c r="CD16" s="88">
        <v>19.5</v>
      </c>
      <c r="CE16" s="19">
        <v>19.785</v>
      </c>
      <c r="CF16" s="88">
        <v>0.36492008257516756</v>
      </c>
      <c r="CG16" s="19"/>
      <c r="CH16" s="88"/>
      <c r="CI16" s="254" t="s">
        <v>74</v>
      </c>
      <c r="CJ16" s="89">
        <v>13</v>
      </c>
      <c r="CK16" s="257" t="s">
        <v>58</v>
      </c>
      <c r="CL16" s="88">
        <v>19.5</v>
      </c>
      <c r="CM16" s="19">
        <v>19.785</v>
      </c>
      <c r="CN16" s="88">
        <v>0.36492008257516756</v>
      </c>
      <c r="CO16" s="19"/>
      <c r="CP16" s="88"/>
      <c r="CQ16" s="254" t="s">
        <v>74</v>
      </c>
      <c r="CR16" s="89">
        <v>13</v>
      </c>
      <c r="CS16" s="257" t="s">
        <v>58</v>
      </c>
      <c r="CT16" s="88">
        <v>19.5</v>
      </c>
      <c r="CU16" s="88">
        <v>19.785</v>
      </c>
      <c r="CV16" s="88">
        <v>0.36492008257516756</v>
      </c>
      <c r="CW16" s="19"/>
      <c r="CX16" s="88"/>
      <c r="CY16" s="254" t="s">
        <v>75</v>
      </c>
      <c r="CZ16" s="89">
        <v>13</v>
      </c>
      <c r="DA16" s="257" t="s">
        <v>58</v>
      </c>
      <c r="DB16" s="88">
        <v>19.97</v>
      </c>
      <c r="DC16" s="19">
        <v>20.149999999999999</v>
      </c>
      <c r="DD16" s="88">
        <v>0.23151673805580469</v>
      </c>
      <c r="DE16" s="19"/>
      <c r="DF16" s="88"/>
    </row>
    <row r="17" spans="1:110">
      <c r="A17" s="255"/>
      <c r="B17" s="89">
        <v>14</v>
      </c>
      <c r="C17" s="258"/>
      <c r="D17" s="89">
        <v>19.79</v>
      </c>
      <c r="E17" s="89"/>
      <c r="F17" s="89"/>
      <c r="G17" s="255"/>
      <c r="H17" s="89">
        <v>14</v>
      </c>
      <c r="I17" s="260"/>
      <c r="J17" s="27">
        <v>19.52</v>
      </c>
      <c r="K17" s="89"/>
      <c r="L17" s="27"/>
      <c r="M17" s="89"/>
      <c r="N17" s="29"/>
      <c r="O17" s="255"/>
      <c r="P17" s="89">
        <v>14</v>
      </c>
      <c r="Q17" s="258"/>
      <c r="R17" s="89">
        <v>19.52</v>
      </c>
      <c r="S17" s="27"/>
      <c r="T17" s="89"/>
      <c r="U17" s="27"/>
      <c r="V17" s="89"/>
      <c r="W17" s="255"/>
      <c r="X17" s="89">
        <v>14</v>
      </c>
      <c r="Y17" s="258"/>
      <c r="Z17" s="89">
        <v>19.52</v>
      </c>
      <c r="AA17" s="27"/>
      <c r="AB17" s="89"/>
      <c r="AC17" s="27"/>
      <c r="AD17" s="89"/>
      <c r="AE17" s="255"/>
      <c r="AF17" s="89">
        <v>14</v>
      </c>
      <c r="AG17" s="258"/>
      <c r="AH17" s="89">
        <v>19.52</v>
      </c>
      <c r="AI17" s="89"/>
      <c r="AJ17" s="27"/>
      <c r="AK17" s="89"/>
      <c r="AL17" s="89"/>
      <c r="AM17" s="255"/>
      <c r="AN17" s="89">
        <v>14</v>
      </c>
      <c r="AO17" s="258"/>
      <c r="AP17" s="89">
        <v>19.52</v>
      </c>
      <c r="AQ17" s="27"/>
      <c r="AR17" s="89"/>
      <c r="AS17" s="27"/>
      <c r="AT17" s="89"/>
      <c r="AU17" s="255"/>
      <c r="AV17" s="89">
        <v>26</v>
      </c>
      <c r="AW17" s="260"/>
      <c r="AX17" s="89">
        <v>19.55</v>
      </c>
      <c r="AY17" s="27"/>
      <c r="AZ17" s="89"/>
      <c r="BA17" s="27"/>
      <c r="BB17" s="89"/>
      <c r="BC17" s="255"/>
      <c r="BD17" s="89">
        <v>14</v>
      </c>
      <c r="BE17" s="258"/>
      <c r="BF17" s="89">
        <v>19.48</v>
      </c>
      <c r="BG17" s="27"/>
      <c r="BH17" s="89"/>
      <c r="BI17" s="27"/>
      <c r="BJ17" s="89"/>
      <c r="BK17" s="255"/>
      <c r="BL17" s="89">
        <v>26</v>
      </c>
      <c r="BM17" s="258"/>
      <c r="BN17" s="89">
        <v>19.55</v>
      </c>
      <c r="BO17" s="27"/>
      <c r="BP17" s="89"/>
      <c r="BQ17" s="27"/>
      <c r="BR17" s="89"/>
      <c r="BS17" s="255"/>
      <c r="BT17" s="89">
        <v>14</v>
      </c>
      <c r="BU17" s="258"/>
      <c r="BV17" s="89">
        <v>19.52</v>
      </c>
      <c r="BW17" s="27"/>
      <c r="BX17" s="89"/>
      <c r="BY17" s="27"/>
      <c r="BZ17" s="89"/>
      <c r="CA17" s="255"/>
      <c r="CB17" s="89">
        <v>14</v>
      </c>
      <c r="CC17" s="258"/>
      <c r="CD17" s="89">
        <v>19.52</v>
      </c>
      <c r="CE17" s="27"/>
      <c r="CF17" s="89"/>
      <c r="CG17" s="27"/>
      <c r="CH17" s="89"/>
      <c r="CI17" s="255"/>
      <c r="CJ17" s="89">
        <v>14</v>
      </c>
      <c r="CK17" s="258"/>
      <c r="CL17" s="89">
        <v>19.52</v>
      </c>
      <c r="CM17" s="27"/>
      <c r="CN17" s="89"/>
      <c r="CO17" s="27"/>
      <c r="CP17" s="89"/>
      <c r="CQ17" s="255"/>
      <c r="CR17" s="89">
        <v>14</v>
      </c>
      <c r="CS17" s="258"/>
      <c r="CT17" s="89">
        <v>19.52</v>
      </c>
      <c r="CU17" s="89"/>
      <c r="CV17" s="89"/>
      <c r="CW17" s="27"/>
      <c r="CX17" s="89"/>
      <c r="CY17" s="255"/>
      <c r="CZ17" s="89">
        <v>14</v>
      </c>
      <c r="DA17" s="258"/>
      <c r="DB17" s="89">
        <v>19.989999999999998</v>
      </c>
      <c r="DC17" s="27"/>
      <c r="DD17" s="89"/>
      <c r="DE17" s="27"/>
      <c r="DF17" s="89"/>
    </row>
    <row r="18" spans="1:110">
      <c r="A18" s="255"/>
      <c r="B18" s="89">
        <v>15</v>
      </c>
      <c r="C18" s="258"/>
      <c r="D18" s="89">
        <v>19.920000000000002</v>
      </c>
      <c r="E18" s="89"/>
      <c r="F18" s="89"/>
      <c r="G18" s="255"/>
      <c r="H18" s="89">
        <v>15</v>
      </c>
      <c r="I18" s="260"/>
      <c r="J18" s="27">
        <v>19.84</v>
      </c>
      <c r="K18" s="89"/>
      <c r="L18" s="27"/>
      <c r="M18" s="89"/>
      <c r="N18" s="29"/>
      <c r="O18" s="255"/>
      <c r="P18" s="89">
        <v>15</v>
      </c>
      <c r="Q18" s="258"/>
      <c r="R18" s="89">
        <v>19.84</v>
      </c>
      <c r="S18" s="27"/>
      <c r="T18" s="89"/>
      <c r="U18" s="27"/>
      <c r="V18" s="89"/>
      <c r="W18" s="255"/>
      <c r="X18" s="89">
        <v>15</v>
      </c>
      <c r="Y18" s="258"/>
      <c r="Z18" s="89">
        <v>19.84</v>
      </c>
      <c r="AA18" s="27"/>
      <c r="AB18" s="89"/>
      <c r="AC18" s="27"/>
      <c r="AD18" s="89"/>
      <c r="AE18" s="255"/>
      <c r="AF18" s="89">
        <v>15</v>
      </c>
      <c r="AG18" s="258"/>
      <c r="AH18" s="89">
        <v>19.84</v>
      </c>
      <c r="AI18" s="89"/>
      <c r="AJ18" s="27"/>
      <c r="AK18" s="89"/>
      <c r="AL18" s="89"/>
      <c r="AM18" s="255"/>
      <c r="AN18" s="89">
        <v>15</v>
      </c>
      <c r="AO18" s="258"/>
      <c r="AP18" s="89">
        <v>19.84</v>
      </c>
      <c r="AQ18" s="27"/>
      <c r="AR18" s="89"/>
      <c r="AS18" s="27"/>
      <c r="AT18" s="89"/>
      <c r="AU18" s="255"/>
      <c r="AV18" s="89">
        <v>27</v>
      </c>
      <c r="AW18" s="260"/>
      <c r="AX18" s="89">
        <v>19.61</v>
      </c>
      <c r="AY18" s="27"/>
      <c r="AZ18" s="89"/>
      <c r="BA18" s="27"/>
      <c r="BB18" s="89"/>
      <c r="BC18" s="255"/>
      <c r="BD18" s="89">
        <v>15</v>
      </c>
      <c r="BE18" s="258"/>
      <c r="BF18" s="89">
        <v>19.64</v>
      </c>
      <c r="BG18" s="27"/>
      <c r="BH18" s="89"/>
      <c r="BI18" s="27"/>
      <c r="BJ18" s="89"/>
      <c r="BK18" s="255"/>
      <c r="BL18" s="89">
        <v>27</v>
      </c>
      <c r="BM18" s="258"/>
      <c r="BN18" s="89">
        <v>19.61</v>
      </c>
      <c r="BO18" s="27"/>
      <c r="BP18" s="89"/>
      <c r="BQ18" s="27"/>
      <c r="BR18" s="89"/>
      <c r="BS18" s="255"/>
      <c r="BT18" s="89">
        <v>15</v>
      </c>
      <c r="BU18" s="258"/>
      <c r="BV18" s="89">
        <v>19.84</v>
      </c>
      <c r="BW18" s="27"/>
      <c r="BX18" s="89"/>
      <c r="BY18" s="27"/>
      <c r="BZ18" s="89"/>
      <c r="CA18" s="255"/>
      <c r="CB18" s="89">
        <v>15</v>
      </c>
      <c r="CC18" s="258"/>
      <c r="CD18" s="89">
        <v>19.84</v>
      </c>
      <c r="CE18" s="27"/>
      <c r="CF18" s="89"/>
      <c r="CG18" s="27"/>
      <c r="CH18" s="89"/>
      <c r="CI18" s="255"/>
      <c r="CJ18" s="89">
        <v>15</v>
      </c>
      <c r="CK18" s="258"/>
      <c r="CL18" s="89">
        <v>19.84</v>
      </c>
      <c r="CM18" s="27"/>
      <c r="CN18" s="89"/>
      <c r="CO18" s="27"/>
      <c r="CP18" s="89"/>
      <c r="CQ18" s="255"/>
      <c r="CR18" s="89">
        <v>15</v>
      </c>
      <c r="CS18" s="258"/>
      <c r="CT18" s="89">
        <v>19.84</v>
      </c>
      <c r="CU18" s="89"/>
      <c r="CV18" s="89"/>
      <c r="CW18" s="27"/>
      <c r="CX18" s="89"/>
      <c r="CY18" s="255"/>
      <c r="CZ18" s="89">
        <v>15</v>
      </c>
      <c r="DA18" s="258"/>
      <c r="DB18" s="89">
        <v>20.170000000000002</v>
      </c>
      <c r="DC18" s="27"/>
      <c r="DD18" s="89"/>
      <c r="DE18" s="27"/>
      <c r="DF18" s="89"/>
    </row>
    <row r="19" spans="1:110">
      <c r="A19" s="255"/>
      <c r="B19" s="89">
        <v>16</v>
      </c>
      <c r="C19" s="259"/>
      <c r="D19" s="89">
        <v>20.22</v>
      </c>
      <c r="E19" s="89"/>
      <c r="F19" s="89"/>
      <c r="G19" s="255"/>
      <c r="H19" s="89">
        <v>16</v>
      </c>
      <c r="I19" s="261"/>
      <c r="J19" s="34">
        <v>20.28</v>
      </c>
      <c r="K19" s="90"/>
      <c r="L19" s="34"/>
      <c r="M19" s="90"/>
      <c r="N19" s="37"/>
      <c r="O19" s="255"/>
      <c r="P19" s="89">
        <v>16</v>
      </c>
      <c r="Q19" s="259"/>
      <c r="R19" s="90">
        <v>20.28</v>
      </c>
      <c r="S19" s="34"/>
      <c r="T19" s="90"/>
      <c r="U19" s="34"/>
      <c r="V19" s="90"/>
      <c r="W19" s="255"/>
      <c r="X19" s="89">
        <v>16</v>
      </c>
      <c r="Y19" s="259"/>
      <c r="Z19" s="90">
        <v>20.28</v>
      </c>
      <c r="AA19" s="34"/>
      <c r="AB19" s="90"/>
      <c r="AC19" s="34"/>
      <c r="AD19" s="90"/>
      <c r="AE19" s="255"/>
      <c r="AF19" s="89">
        <v>16</v>
      </c>
      <c r="AG19" s="259"/>
      <c r="AH19" s="90">
        <v>20.28</v>
      </c>
      <c r="AI19" s="90"/>
      <c r="AJ19" s="34"/>
      <c r="AK19" s="90"/>
      <c r="AL19" s="90"/>
      <c r="AM19" s="255"/>
      <c r="AN19" s="89">
        <v>16</v>
      </c>
      <c r="AO19" s="259"/>
      <c r="AP19" s="90">
        <v>20.28</v>
      </c>
      <c r="AQ19" s="34"/>
      <c r="AR19" s="90"/>
      <c r="AS19" s="34"/>
      <c r="AT19" s="90"/>
      <c r="AU19" s="255"/>
      <c r="AV19" s="89">
        <v>28</v>
      </c>
      <c r="AW19" s="261"/>
      <c r="AX19" s="90">
        <v>19.850000000000001</v>
      </c>
      <c r="AY19" s="34"/>
      <c r="AZ19" s="90"/>
      <c r="BA19" s="34"/>
      <c r="BB19" s="90"/>
      <c r="BC19" s="255"/>
      <c r="BD19" s="89">
        <v>16</v>
      </c>
      <c r="BE19" s="259"/>
      <c r="BF19" s="90">
        <v>19.89</v>
      </c>
      <c r="BG19" s="34"/>
      <c r="BH19" s="90"/>
      <c r="BI19" s="34"/>
      <c r="BJ19" s="90"/>
      <c r="BK19" s="255"/>
      <c r="BL19" s="89">
        <v>28</v>
      </c>
      <c r="BM19" s="259"/>
      <c r="BN19" s="90">
        <v>19.850000000000001</v>
      </c>
      <c r="BO19" s="34"/>
      <c r="BP19" s="90"/>
      <c r="BQ19" s="34"/>
      <c r="BR19" s="90"/>
      <c r="BS19" s="255"/>
      <c r="BT19" s="89">
        <v>16</v>
      </c>
      <c r="BU19" s="259"/>
      <c r="BV19" s="90">
        <v>20.28</v>
      </c>
      <c r="BW19" s="34"/>
      <c r="BX19" s="90"/>
      <c r="BY19" s="34"/>
      <c r="BZ19" s="90"/>
      <c r="CA19" s="255"/>
      <c r="CB19" s="89">
        <v>16</v>
      </c>
      <c r="CC19" s="259"/>
      <c r="CD19" s="90">
        <v>20.28</v>
      </c>
      <c r="CE19" s="34"/>
      <c r="CF19" s="90"/>
      <c r="CG19" s="34"/>
      <c r="CH19" s="90"/>
      <c r="CI19" s="255"/>
      <c r="CJ19" s="89">
        <v>16</v>
      </c>
      <c r="CK19" s="259"/>
      <c r="CL19" s="90">
        <v>20.28</v>
      </c>
      <c r="CM19" s="34"/>
      <c r="CN19" s="90"/>
      <c r="CO19" s="34"/>
      <c r="CP19" s="90"/>
      <c r="CQ19" s="255"/>
      <c r="CR19" s="89">
        <v>16</v>
      </c>
      <c r="CS19" s="259"/>
      <c r="CT19" s="90">
        <v>20.28</v>
      </c>
      <c r="CU19" s="90"/>
      <c r="CV19" s="90"/>
      <c r="CW19" s="34"/>
      <c r="CX19" s="90"/>
      <c r="CY19" s="255"/>
      <c r="CZ19" s="89">
        <v>16</v>
      </c>
      <c r="DA19" s="259"/>
      <c r="DB19" s="90">
        <v>20.47</v>
      </c>
      <c r="DC19" s="34"/>
      <c r="DD19" s="90"/>
      <c r="DE19" s="34"/>
      <c r="DF19" s="90"/>
    </row>
    <row r="20" spans="1:110">
      <c r="A20" s="255"/>
      <c r="B20" s="89">
        <v>17</v>
      </c>
      <c r="C20" s="257" t="s">
        <v>72</v>
      </c>
      <c r="D20" s="88">
        <v>19.760000000000002</v>
      </c>
      <c r="E20" s="88">
        <v>-0.19999999999999929</v>
      </c>
      <c r="F20" s="88"/>
      <c r="G20" s="255"/>
      <c r="H20" s="89">
        <v>17</v>
      </c>
      <c r="I20" s="251" t="s">
        <v>72</v>
      </c>
      <c r="J20" s="19">
        <v>19.27</v>
      </c>
      <c r="K20" s="88">
        <v>19.522500000000001</v>
      </c>
      <c r="L20" s="19">
        <v>0.29545163168726363</v>
      </c>
      <c r="M20" s="88">
        <v>-0.26249999999999929</v>
      </c>
      <c r="N20" s="66"/>
      <c r="O20" s="255"/>
      <c r="P20" s="89">
        <v>17</v>
      </c>
      <c r="Q20" s="257" t="s">
        <v>72</v>
      </c>
      <c r="R20" s="89">
        <v>19.27</v>
      </c>
      <c r="S20" s="106">
        <v>19.522500000000001</v>
      </c>
      <c r="T20" s="89">
        <v>0.29545163168726363</v>
      </c>
      <c r="U20" s="106">
        <v>-0.26249999999999929</v>
      </c>
      <c r="V20" s="89"/>
      <c r="W20" s="255"/>
      <c r="X20" s="89">
        <v>17</v>
      </c>
      <c r="Y20" s="257" t="s">
        <v>72</v>
      </c>
      <c r="Z20" s="89">
        <v>19.27</v>
      </c>
      <c r="AA20" s="106">
        <v>19.522500000000001</v>
      </c>
      <c r="AB20" s="89">
        <v>0.29545163168726363</v>
      </c>
      <c r="AC20" s="106">
        <v>-0.26249999999999929</v>
      </c>
      <c r="AD20" s="89"/>
      <c r="AE20" s="255"/>
      <c r="AF20" s="89">
        <v>17</v>
      </c>
      <c r="AG20" s="257" t="s">
        <v>72</v>
      </c>
      <c r="AH20" s="88">
        <v>19.27</v>
      </c>
      <c r="AI20" s="88">
        <v>19.522500000000001</v>
      </c>
      <c r="AJ20" s="19">
        <v>0.29545163168726363</v>
      </c>
      <c r="AK20" s="88">
        <v>-0.26249999999999929</v>
      </c>
      <c r="AL20" s="88"/>
      <c r="AM20" s="255"/>
      <c r="AN20" s="89">
        <v>17</v>
      </c>
      <c r="AO20" s="258" t="s">
        <v>72</v>
      </c>
      <c r="AP20" s="89">
        <v>19.27</v>
      </c>
      <c r="AQ20" s="106">
        <v>19.522500000000001</v>
      </c>
      <c r="AR20" s="89">
        <v>0.29545163168726363</v>
      </c>
      <c r="AS20" s="106">
        <v>-0.26249999999999929</v>
      </c>
      <c r="AT20" s="89"/>
      <c r="AU20" s="255"/>
      <c r="AV20" s="89">
        <v>29</v>
      </c>
      <c r="AW20" s="260" t="s">
        <v>72</v>
      </c>
      <c r="AX20" s="89">
        <v>19.55</v>
      </c>
      <c r="AY20" s="106">
        <v>-5.9999999999998721E-2</v>
      </c>
      <c r="AZ20" s="89"/>
      <c r="BB20" s="89"/>
      <c r="BC20" s="255"/>
      <c r="BD20" s="89">
        <v>17</v>
      </c>
      <c r="BE20" s="258" t="s">
        <v>72</v>
      </c>
      <c r="BF20" s="89">
        <v>19.37</v>
      </c>
      <c r="BG20" s="106">
        <v>-8.9999999999999858E-2</v>
      </c>
      <c r="BH20" s="89"/>
      <c r="BJ20" s="89"/>
      <c r="BK20" s="255"/>
      <c r="BL20" s="89">
        <v>29</v>
      </c>
      <c r="BM20" s="258" t="s">
        <v>72</v>
      </c>
      <c r="BN20" s="89">
        <v>19.55</v>
      </c>
      <c r="BO20" s="106">
        <v>-5.9999999999998721E-2</v>
      </c>
      <c r="BP20" s="89"/>
      <c r="BR20" s="89"/>
      <c r="BS20" s="255"/>
      <c r="BT20" s="89">
        <v>17</v>
      </c>
      <c r="BU20" s="258" t="s">
        <v>72</v>
      </c>
      <c r="BV20" s="89">
        <v>19.27</v>
      </c>
      <c r="BW20" s="106">
        <v>19.522500000000001</v>
      </c>
      <c r="BX20" s="89">
        <v>0.29545163168726363</v>
      </c>
      <c r="BY20" s="106">
        <v>-0.26249999999999929</v>
      </c>
      <c r="BZ20" s="89"/>
      <c r="CA20" s="255"/>
      <c r="CB20" s="89">
        <v>17</v>
      </c>
      <c r="CC20" s="258" t="s">
        <v>72</v>
      </c>
      <c r="CD20" s="89">
        <v>19.27</v>
      </c>
      <c r="CE20" s="106">
        <v>19.522500000000001</v>
      </c>
      <c r="CF20" s="89">
        <v>0.29545163168726363</v>
      </c>
      <c r="CG20" s="106">
        <v>-0.26249999999999929</v>
      </c>
      <c r="CH20" s="89"/>
      <c r="CI20" s="255"/>
      <c r="CJ20" s="89">
        <v>17</v>
      </c>
      <c r="CK20" s="258" t="s">
        <v>72</v>
      </c>
      <c r="CL20" s="89">
        <v>19.27</v>
      </c>
      <c r="CM20" s="106">
        <v>19.522500000000001</v>
      </c>
      <c r="CN20" s="89">
        <v>0.29545163168726363</v>
      </c>
      <c r="CO20" s="106">
        <v>-0.26249999999999929</v>
      </c>
      <c r="CP20" s="89"/>
      <c r="CQ20" s="255"/>
      <c r="CR20" s="89">
        <v>17</v>
      </c>
      <c r="CS20" s="258" t="s">
        <v>72</v>
      </c>
      <c r="CT20" s="89">
        <v>19.27</v>
      </c>
      <c r="CU20" s="89">
        <v>19.522500000000001</v>
      </c>
      <c r="CV20" s="89">
        <v>0.29545163168726363</v>
      </c>
      <c r="CW20" s="106">
        <v>-0.26249999999999929</v>
      </c>
      <c r="CX20" s="89"/>
      <c r="CY20" s="255"/>
      <c r="CZ20" s="89">
        <v>17</v>
      </c>
      <c r="DA20" s="258" t="s">
        <v>72</v>
      </c>
      <c r="DB20" s="89">
        <v>19.690000000000001</v>
      </c>
      <c r="DC20" s="106">
        <v>19.850000000000001</v>
      </c>
      <c r="DD20" s="89">
        <v>0.35071355833500301</v>
      </c>
      <c r="DE20" s="106">
        <v>-0.29999999999999716</v>
      </c>
      <c r="DF20" s="89">
        <v>-3.7499999999997868E-2</v>
      </c>
    </row>
    <row r="21" spans="1:110">
      <c r="A21" s="255"/>
      <c r="B21" s="89">
        <v>18</v>
      </c>
      <c r="C21" s="258"/>
      <c r="D21" s="89">
        <v>20.23</v>
      </c>
      <c r="E21" s="89">
        <v>0.44000000000000128</v>
      </c>
      <c r="F21" s="89"/>
      <c r="G21" s="255"/>
      <c r="H21" s="89">
        <v>18</v>
      </c>
      <c r="I21" s="260"/>
      <c r="J21" s="27">
        <v>19.95</v>
      </c>
      <c r="K21" s="89"/>
      <c r="L21" s="27"/>
      <c r="M21" s="89"/>
      <c r="N21" s="29"/>
      <c r="O21" s="255"/>
      <c r="P21" s="89">
        <v>18</v>
      </c>
      <c r="Q21" s="258"/>
      <c r="R21" s="89">
        <v>19.95</v>
      </c>
      <c r="T21" s="89"/>
      <c r="V21" s="89"/>
      <c r="W21" s="255"/>
      <c r="X21" s="89">
        <v>18</v>
      </c>
      <c r="Y21" s="258"/>
      <c r="Z21" s="89">
        <v>19.95</v>
      </c>
      <c r="AB21" s="89"/>
      <c r="AD21" s="89"/>
      <c r="AE21" s="255"/>
      <c r="AF21" s="89">
        <v>18</v>
      </c>
      <c r="AG21" s="258"/>
      <c r="AH21" s="89">
        <v>19.95</v>
      </c>
      <c r="AI21" s="89"/>
      <c r="AJ21" s="27"/>
      <c r="AK21" s="89"/>
      <c r="AL21" s="89"/>
      <c r="AM21" s="255"/>
      <c r="AN21" s="89">
        <v>18</v>
      </c>
      <c r="AO21" s="258"/>
      <c r="AP21" s="89">
        <v>19.95</v>
      </c>
      <c r="AR21" s="89"/>
      <c r="AT21" s="89"/>
      <c r="AU21" s="255"/>
      <c r="AV21" s="89">
        <v>30</v>
      </c>
      <c r="AW21" s="260"/>
      <c r="AX21" s="89">
        <v>20.07</v>
      </c>
      <c r="AY21" s="106">
        <v>0.51999999999999957</v>
      </c>
      <c r="AZ21" s="89"/>
      <c r="BB21" s="89"/>
      <c r="BC21" s="255"/>
      <c r="BD21" s="89">
        <v>18</v>
      </c>
      <c r="BE21" s="258"/>
      <c r="BF21" s="89">
        <v>19.89</v>
      </c>
      <c r="BG21" s="106">
        <v>0.41000000000000014</v>
      </c>
      <c r="BH21" s="89"/>
      <c r="BJ21" s="89"/>
      <c r="BK21" s="255"/>
      <c r="BL21" s="89">
        <v>30</v>
      </c>
      <c r="BM21" s="258"/>
      <c r="BN21" s="89">
        <v>20.07</v>
      </c>
      <c r="BO21" s="106">
        <v>0.51999999999999957</v>
      </c>
      <c r="BP21" s="89"/>
      <c r="BR21" s="89"/>
      <c r="BS21" s="255"/>
      <c r="BT21" s="89">
        <v>18</v>
      </c>
      <c r="BU21" s="258"/>
      <c r="BV21" s="89">
        <v>19.95</v>
      </c>
      <c r="BX21" s="89"/>
      <c r="BZ21" s="89"/>
      <c r="CA21" s="255"/>
      <c r="CB21" s="89">
        <v>18</v>
      </c>
      <c r="CC21" s="258"/>
      <c r="CD21" s="89">
        <v>19.95</v>
      </c>
      <c r="CF21" s="89"/>
      <c r="CH21" s="89"/>
      <c r="CI21" s="255"/>
      <c r="CJ21" s="89">
        <v>18</v>
      </c>
      <c r="CK21" s="258"/>
      <c r="CL21" s="89">
        <v>19.95</v>
      </c>
      <c r="CN21" s="89"/>
      <c r="CP21" s="89"/>
      <c r="CQ21" s="255"/>
      <c r="CR21" s="89">
        <v>18</v>
      </c>
      <c r="CS21" s="258"/>
      <c r="CT21" s="89">
        <v>19.95</v>
      </c>
      <c r="CU21" s="89"/>
      <c r="CV21" s="89"/>
      <c r="CX21" s="89"/>
      <c r="CY21" s="255"/>
      <c r="CZ21" s="89">
        <v>18</v>
      </c>
      <c r="DA21" s="258"/>
      <c r="DB21" s="89">
        <v>20.36</v>
      </c>
      <c r="DD21" s="89"/>
      <c r="DF21" s="89"/>
    </row>
    <row r="22" spans="1:110">
      <c r="A22" s="255"/>
      <c r="B22" s="89">
        <v>19</v>
      </c>
      <c r="C22" s="258"/>
      <c r="D22" s="89">
        <v>19.420000000000002</v>
      </c>
      <c r="E22" s="89">
        <v>-0.5</v>
      </c>
      <c r="F22" s="89"/>
      <c r="G22" s="255"/>
      <c r="H22" s="89">
        <v>19</v>
      </c>
      <c r="I22" s="260"/>
      <c r="J22" s="27">
        <v>19.440000000000001</v>
      </c>
      <c r="K22" s="89"/>
      <c r="L22" s="27"/>
      <c r="M22" s="89"/>
      <c r="N22" s="29"/>
      <c r="O22" s="255"/>
      <c r="P22" s="89">
        <v>19</v>
      </c>
      <c r="Q22" s="258"/>
      <c r="R22" s="89">
        <v>19.440000000000001</v>
      </c>
      <c r="T22" s="89"/>
      <c r="V22" s="89"/>
      <c r="W22" s="255"/>
      <c r="X22" s="89">
        <v>19</v>
      </c>
      <c r="Y22" s="258"/>
      <c r="Z22" s="89">
        <v>19.440000000000001</v>
      </c>
      <c r="AB22" s="89"/>
      <c r="AD22" s="89"/>
      <c r="AE22" s="255"/>
      <c r="AF22" s="89">
        <v>19</v>
      </c>
      <c r="AG22" s="258"/>
      <c r="AH22" s="89">
        <v>19.440000000000001</v>
      </c>
      <c r="AI22" s="89"/>
      <c r="AJ22" s="27"/>
      <c r="AK22" s="89"/>
      <c r="AL22" s="89"/>
      <c r="AM22" s="255"/>
      <c r="AN22" s="89">
        <v>19</v>
      </c>
      <c r="AO22" s="258"/>
      <c r="AP22" s="89">
        <v>19.440000000000001</v>
      </c>
      <c r="AR22" s="89"/>
      <c r="AT22" s="89"/>
      <c r="AU22" s="255"/>
      <c r="AV22" s="89">
        <v>31</v>
      </c>
      <c r="AW22" s="260"/>
      <c r="AX22" s="89">
        <v>19.48</v>
      </c>
      <c r="AY22" s="106">
        <v>-0.12999999999999901</v>
      </c>
      <c r="AZ22" s="89"/>
      <c r="BB22" s="89"/>
      <c r="BC22" s="255"/>
      <c r="BD22" s="89">
        <v>19</v>
      </c>
      <c r="BE22" s="258"/>
      <c r="BF22" s="89">
        <v>19.32</v>
      </c>
      <c r="BG22" s="106">
        <v>-0.32000000000000028</v>
      </c>
      <c r="BH22" s="89"/>
      <c r="BJ22" s="89"/>
      <c r="BK22" s="255"/>
      <c r="BL22" s="89">
        <v>31</v>
      </c>
      <c r="BM22" s="258"/>
      <c r="BN22" s="89">
        <v>19.48</v>
      </c>
      <c r="BO22" s="106">
        <v>-0.12999999999999901</v>
      </c>
      <c r="BP22" s="89"/>
      <c r="BR22" s="89"/>
      <c r="BS22" s="255"/>
      <c r="BT22" s="89">
        <v>19</v>
      </c>
      <c r="BU22" s="258"/>
      <c r="BV22" s="89">
        <v>19.440000000000001</v>
      </c>
      <c r="BX22" s="89"/>
      <c r="BZ22" s="89"/>
      <c r="CA22" s="255"/>
      <c r="CB22" s="89">
        <v>19</v>
      </c>
      <c r="CC22" s="258"/>
      <c r="CD22" s="89">
        <v>19.440000000000001</v>
      </c>
      <c r="CF22" s="89"/>
      <c r="CH22" s="89"/>
      <c r="CI22" s="255"/>
      <c r="CJ22" s="89">
        <v>19</v>
      </c>
      <c r="CK22" s="258"/>
      <c r="CL22" s="89">
        <v>19.440000000000001</v>
      </c>
      <c r="CN22" s="89"/>
      <c r="CP22" s="89"/>
      <c r="CQ22" s="255"/>
      <c r="CR22" s="89">
        <v>19</v>
      </c>
      <c r="CS22" s="258"/>
      <c r="CT22" s="89">
        <v>19.440000000000001</v>
      </c>
      <c r="CU22" s="89"/>
      <c r="CV22" s="89"/>
      <c r="CX22" s="89"/>
      <c r="CY22" s="255"/>
      <c r="CZ22" s="89">
        <v>19</v>
      </c>
      <c r="DA22" s="258"/>
      <c r="DB22" s="89">
        <v>19.78</v>
      </c>
      <c r="DD22" s="89"/>
      <c r="DF22" s="89"/>
    </row>
    <row r="23" spans="1:110">
      <c r="A23" s="255"/>
      <c r="B23" s="89">
        <v>20</v>
      </c>
      <c r="C23" s="259"/>
      <c r="D23" s="90">
        <v>19.170000000000002</v>
      </c>
      <c r="E23" s="90">
        <v>-1.0499999999999972</v>
      </c>
      <c r="F23" s="90"/>
      <c r="G23" s="255"/>
      <c r="H23" s="89">
        <v>20</v>
      </c>
      <c r="I23" s="261"/>
      <c r="J23" s="34">
        <v>19.43</v>
      </c>
      <c r="K23" s="90"/>
      <c r="L23" s="34"/>
      <c r="M23" s="90"/>
      <c r="N23" s="37"/>
      <c r="O23" s="255"/>
      <c r="P23" s="89">
        <v>20</v>
      </c>
      <c r="Q23" s="259"/>
      <c r="R23" s="89">
        <v>19.43</v>
      </c>
      <c r="T23" s="89"/>
      <c r="V23" s="89"/>
      <c r="W23" s="255"/>
      <c r="X23" s="89">
        <v>20</v>
      </c>
      <c r="Y23" s="259"/>
      <c r="Z23" s="89">
        <v>19.43</v>
      </c>
      <c r="AB23" s="89"/>
      <c r="AD23" s="89"/>
      <c r="AE23" s="255"/>
      <c r="AF23" s="89">
        <v>20</v>
      </c>
      <c r="AG23" s="259"/>
      <c r="AH23" s="90">
        <v>19.43</v>
      </c>
      <c r="AI23" s="90"/>
      <c r="AJ23" s="34"/>
      <c r="AK23" s="90"/>
      <c r="AL23" s="90"/>
      <c r="AM23" s="255"/>
      <c r="AN23" s="89">
        <v>20</v>
      </c>
      <c r="AO23" s="258"/>
      <c r="AP23" s="89">
        <v>19.43</v>
      </c>
      <c r="AR23" s="89"/>
      <c r="AT23" s="89"/>
      <c r="AU23" s="255"/>
      <c r="AV23" s="89">
        <v>32</v>
      </c>
      <c r="AW23" s="260"/>
      <c r="AX23" s="89">
        <v>19.04</v>
      </c>
      <c r="AY23" s="106">
        <v>-0.81000000000000227</v>
      </c>
      <c r="AZ23" s="89"/>
      <c r="BB23" s="89"/>
      <c r="BC23" s="255"/>
      <c r="BD23" s="89">
        <v>20</v>
      </c>
      <c r="BE23" s="258"/>
      <c r="BF23" s="89">
        <v>19.12</v>
      </c>
      <c r="BG23" s="106">
        <v>-0.76999999999999957</v>
      </c>
      <c r="BH23" s="89"/>
      <c r="BJ23" s="89"/>
      <c r="BK23" s="255"/>
      <c r="BL23" s="89">
        <v>32</v>
      </c>
      <c r="BM23" s="258"/>
      <c r="BN23" s="89">
        <v>19.04</v>
      </c>
      <c r="BO23" s="106">
        <v>-0.81000000000000227</v>
      </c>
      <c r="BP23" s="89"/>
      <c r="BR23" s="89"/>
      <c r="BS23" s="255"/>
      <c r="BT23" s="89">
        <v>20</v>
      </c>
      <c r="BU23" s="258"/>
      <c r="BV23" s="89">
        <v>19.43</v>
      </c>
      <c r="BX23" s="89"/>
      <c r="BZ23" s="89"/>
      <c r="CA23" s="255"/>
      <c r="CB23" s="89">
        <v>20</v>
      </c>
      <c r="CC23" s="258"/>
      <c r="CD23" s="89">
        <v>19.43</v>
      </c>
      <c r="CF23" s="89"/>
      <c r="CH23" s="89"/>
      <c r="CI23" s="255"/>
      <c r="CJ23" s="89">
        <v>20</v>
      </c>
      <c r="CK23" s="258"/>
      <c r="CL23" s="89">
        <v>19.43</v>
      </c>
      <c r="CN23" s="89"/>
      <c r="CP23" s="89"/>
      <c r="CQ23" s="255"/>
      <c r="CR23" s="89">
        <v>20</v>
      </c>
      <c r="CS23" s="258"/>
      <c r="CT23" s="89">
        <v>19.43</v>
      </c>
      <c r="CU23" s="89"/>
      <c r="CV23" s="89"/>
      <c r="CX23" s="89"/>
      <c r="CY23" s="255"/>
      <c r="CZ23" s="89">
        <v>20</v>
      </c>
      <c r="DA23" s="258"/>
      <c r="DB23" s="89">
        <v>19.57</v>
      </c>
      <c r="DD23" s="89"/>
      <c r="DF23" s="89"/>
    </row>
    <row r="24" spans="1:110">
      <c r="A24" s="255"/>
      <c r="B24" s="89">
        <v>21</v>
      </c>
      <c r="C24" s="257" t="s">
        <v>73</v>
      </c>
      <c r="D24" s="89">
        <v>19.73</v>
      </c>
      <c r="E24" s="89">
        <v>-0.23000000000000043</v>
      </c>
      <c r="F24" s="89"/>
      <c r="G24" s="255"/>
      <c r="H24" s="89">
        <v>21</v>
      </c>
      <c r="I24" s="251" t="s">
        <v>73</v>
      </c>
      <c r="J24" s="19">
        <v>19.350000000000001</v>
      </c>
      <c r="K24" s="88">
        <v>19.664999999999999</v>
      </c>
      <c r="L24" s="19">
        <v>0.25645012510557696</v>
      </c>
      <c r="M24" s="88">
        <v>-0.12000000000000099</v>
      </c>
      <c r="N24" s="66"/>
      <c r="O24" s="255"/>
      <c r="P24" s="89">
        <v>21</v>
      </c>
      <c r="Q24" s="257" t="s">
        <v>73</v>
      </c>
      <c r="R24" s="88">
        <v>19.350000000000001</v>
      </c>
      <c r="S24" s="19">
        <v>19.664999999999999</v>
      </c>
      <c r="T24" s="88">
        <v>0.25645012510557696</v>
      </c>
      <c r="U24" s="19">
        <v>-0.12000000000000099</v>
      </c>
      <c r="V24" s="88"/>
      <c r="W24" s="255"/>
      <c r="X24" s="89">
        <v>21</v>
      </c>
      <c r="Y24" s="257" t="s">
        <v>73</v>
      </c>
      <c r="Z24" s="88">
        <v>19.350000000000001</v>
      </c>
      <c r="AA24" s="19">
        <v>19.664999999999999</v>
      </c>
      <c r="AB24" s="88">
        <v>0.25645012510557696</v>
      </c>
      <c r="AC24" s="19">
        <v>-0.12000000000000099</v>
      </c>
      <c r="AD24" s="88"/>
      <c r="AE24" s="255"/>
      <c r="AF24" s="89">
        <v>21</v>
      </c>
      <c r="AG24" s="257" t="s">
        <v>73</v>
      </c>
      <c r="AH24" s="88">
        <v>19.350000000000001</v>
      </c>
      <c r="AI24" s="88">
        <v>19.664999999999999</v>
      </c>
      <c r="AJ24" s="19">
        <v>0.25645012510557696</v>
      </c>
      <c r="AK24" s="88">
        <v>-0.12000000000000099</v>
      </c>
      <c r="AL24" s="88"/>
      <c r="AM24" s="255"/>
      <c r="AN24" s="89">
        <v>21</v>
      </c>
      <c r="AO24" s="257" t="s">
        <v>73</v>
      </c>
      <c r="AP24" s="88">
        <v>19.350000000000001</v>
      </c>
      <c r="AQ24" s="19">
        <v>19.664999999999999</v>
      </c>
      <c r="AR24" s="88">
        <v>0.25645012510557696</v>
      </c>
      <c r="AS24" s="19">
        <v>-0.12000000000000099</v>
      </c>
      <c r="AT24" s="88"/>
      <c r="AU24" s="255"/>
      <c r="AV24" s="89">
        <v>33</v>
      </c>
      <c r="AW24" s="251" t="s">
        <v>73</v>
      </c>
      <c r="AX24" s="88">
        <v>19.510000000000002</v>
      </c>
      <c r="AY24" s="19">
        <v>-9.9999999999997868E-2</v>
      </c>
      <c r="AZ24" s="88"/>
      <c r="BA24" s="19"/>
      <c r="BB24" s="88"/>
      <c r="BC24" s="255"/>
      <c r="BD24" s="89">
        <v>21</v>
      </c>
      <c r="BE24" s="257" t="s">
        <v>73</v>
      </c>
      <c r="BF24" s="88">
        <v>19.43</v>
      </c>
      <c r="BG24" s="19">
        <v>-3.0000000000001137E-2</v>
      </c>
      <c r="BH24" s="88"/>
      <c r="BI24" s="19"/>
      <c r="BJ24" s="88"/>
      <c r="BK24" s="255"/>
      <c r="BL24" s="89">
        <v>33</v>
      </c>
      <c r="BM24" s="257" t="s">
        <v>73</v>
      </c>
      <c r="BN24" s="88">
        <v>19.510000000000002</v>
      </c>
      <c r="BO24" s="19">
        <v>-9.9999999999997868E-2</v>
      </c>
      <c r="BP24" s="88"/>
      <c r="BQ24" s="19"/>
      <c r="BR24" s="88"/>
      <c r="BS24" s="255"/>
      <c r="BT24" s="89">
        <v>21</v>
      </c>
      <c r="BU24" s="257" t="s">
        <v>73</v>
      </c>
      <c r="BV24" s="88">
        <v>19.350000000000001</v>
      </c>
      <c r="BW24" s="19">
        <v>19.664999999999999</v>
      </c>
      <c r="BX24" s="88">
        <v>0.25645012510557696</v>
      </c>
      <c r="BY24" s="19">
        <v>-0.12000000000000099</v>
      </c>
      <c r="BZ24" s="88"/>
      <c r="CA24" s="255"/>
      <c r="CB24" s="89">
        <v>21</v>
      </c>
      <c r="CC24" s="257" t="s">
        <v>73</v>
      </c>
      <c r="CD24" s="88">
        <v>19.350000000000001</v>
      </c>
      <c r="CE24" s="19">
        <v>19.664999999999999</v>
      </c>
      <c r="CF24" s="88">
        <v>0.25645012510557696</v>
      </c>
      <c r="CG24" s="19">
        <v>-0.12000000000000099</v>
      </c>
      <c r="CH24" s="88"/>
      <c r="CI24" s="255"/>
      <c r="CJ24" s="89">
        <v>21</v>
      </c>
      <c r="CK24" s="257" t="s">
        <v>73</v>
      </c>
      <c r="CL24" s="88">
        <v>19.350000000000001</v>
      </c>
      <c r="CM24" s="19">
        <v>19.664999999999999</v>
      </c>
      <c r="CN24" s="88">
        <v>0.25645012510557696</v>
      </c>
      <c r="CO24" s="19">
        <v>-0.12000000000000099</v>
      </c>
      <c r="CP24" s="88"/>
      <c r="CQ24" s="255"/>
      <c r="CR24" s="89">
        <v>21</v>
      </c>
      <c r="CS24" s="257" t="s">
        <v>73</v>
      </c>
      <c r="CT24" s="88">
        <v>19.350000000000001</v>
      </c>
      <c r="CU24" s="88">
        <v>19.664999999999999</v>
      </c>
      <c r="CV24" s="88">
        <v>0.25645012510557696</v>
      </c>
      <c r="CW24" s="19">
        <v>-0.12000000000000099</v>
      </c>
      <c r="CX24" s="88"/>
      <c r="CY24" s="255"/>
      <c r="CZ24" s="89">
        <v>21</v>
      </c>
      <c r="DA24" s="257" t="s">
        <v>73</v>
      </c>
      <c r="DB24" s="88">
        <v>19.89</v>
      </c>
      <c r="DC24" s="19">
        <v>20.094999999999999</v>
      </c>
      <c r="DD24" s="88">
        <v>0.1701959654829294</v>
      </c>
      <c r="DE24" s="19">
        <v>-5.4999999999999716E-2</v>
      </c>
      <c r="DF24" s="88">
        <v>6.5000000000001279E-2</v>
      </c>
    </row>
    <row r="25" spans="1:110">
      <c r="A25" s="255"/>
      <c r="B25" s="89">
        <v>22</v>
      </c>
      <c r="C25" s="258"/>
      <c r="D25" s="89">
        <v>20.11</v>
      </c>
      <c r="E25" s="89">
        <v>0.32000000000000028</v>
      </c>
      <c r="F25" s="89"/>
      <c r="G25" s="255"/>
      <c r="H25" s="89">
        <v>22</v>
      </c>
      <c r="I25" s="260"/>
      <c r="J25" s="27">
        <v>19.72</v>
      </c>
      <c r="K25" s="89"/>
      <c r="L25" s="27"/>
      <c r="M25" s="89"/>
      <c r="N25" s="29"/>
      <c r="O25" s="255"/>
      <c r="P25" s="89">
        <v>22</v>
      </c>
      <c r="Q25" s="258"/>
      <c r="R25" s="89">
        <v>19.72</v>
      </c>
      <c r="S25" s="27"/>
      <c r="T25" s="89"/>
      <c r="U25" s="27"/>
      <c r="V25" s="89"/>
      <c r="W25" s="255"/>
      <c r="X25" s="89">
        <v>22</v>
      </c>
      <c r="Y25" s="258"/>
      <c r="Z25" s="89">
        <v>19.72</v>
      </c>
      <c r="AA25" s="27"/>
      <c r="AB25" s="89"/>
      <c r="AC25" s="27"/>
      <c r="AD25" s="89"/>
      <c r="AE25" s="255"/>
      <c r="AF25" s="89">
        <v>22</v>
      </c>
      <c r="AG25" s="258"/>
      <c r="AH25" s="89">
        <v>19.72</v>
      </c>
      <c r="AI25" s="89"/>
      <c r="AJ25" s="27"/>
      <c r="AK25" s="89"/>
      <c r="AL25" s="89"/>
      <c r="AM25" s="255"/>
      <c r="AN25" s="89">
        <v>22</v>
      </c>
      <c r="AO25" s="258"/>
      <c r="AP25" s="89">
        <v>19.72</v>
      </c>
      <c r="AQ25" s="27"/>
      <c r="AR25" s="89"/>
      <c r="AS25" s="27"/>
      <c r="AT25" s="89"/>
      <c r="AU25" s="255"/>
      <c r="AV25" s="89">
        <v>34</v>
      </c>
      <c r="AW25" s="260"/>
      <c r="AX25" s="89">
        <v>19.89</v>
      </c>
      <c r="AY25" s="27">
        <v>0.33999999999999986</v>
      </c>
      <c r="AZ25" s="89"/>
      <c r="BA25" s="27"/>
      <c r="BB25" s="89"/>
      <c r="BC25" s="255"/>
      <c r="BD25" s="89">
        <v>22</v>
      </c>
      <c r="BE25" s="258"/>
      <c r="BF25" s="89">
        <v>19.77</v>
      </c>
      <c r="BG25" s="27">
        <v>0.28999999999999915</v>
      </c>
      <c r="BH25" s="89"/>
      <c r="BI25" s="27"/>
      <c r="BJ25" s="89"/>
      <c r="BK25" s="255"/>
      <c r="BL25" s="89">
        <v>34</v>
      </c>
      <c r="BM25" s="258"/>
      <c r="BN25" s="89">
        <v>19.89</v>
      </c>
      <c r="BO25" s="27">
        <v>0.33999999999999986</v>
      </c>
      <c r="BP25" s="89"/>
      <c r="BQ25" s="27"/>
      <c r="BR25" s="89"/>
      <c r="BS25" s="255"/>
      <c r="BT25" s="89">
        <v>22</v>
      </c>
      <c r="BU25" s="258"/>
      <c r="BV25" s="89">
        <v>19.72</v>
      </c>
      <c r="BW25" s="27"/>
      <c r="BX25" s="89"/>
      <c r="BY25" s="27"/>
      <c r="BZ25" s="89"/>
      <c r="CA25" s="255"/>
      <c r="CB25" s="89">
        <v>22</v>
      </c>
      <c r="CC25" s="258"/>
      <c r="CD25" s="89">
        <v>19.72</v>
      </c>
      <c r="CE25" s="27"/>
      <c r="CF25" s="89"/>
      <c r="CG25" s="27"/>
      <c r="CH25" s="89"/>
      <c r="CI25" s="255"/>
      <c r="CJ25" s="89">
        <v>22</v>
      </c>
      <c r="CK25" s="258"/>
      <c r="CL25" s="89">
        <v>19.72</v>
      </c>
      <c r="CM25" s="27"/>
      <c r="CN25" s="89"/>
      <c r="CO25" s="27"/>
      <c r="CP25" s="89"/>
      <c r="CQ25" s="255"/>
      <c r="CR25" s="89">
        <v>22</v>
      </c>
      <c r="CS25" s="258"/>
      <c r="CT25" s="89">
        <v>19.72</v>
      </c>
      <c r="CU25" s="89"/>
      <c r="CV25" s="89"/>
      <c r="CW25" s="27"/>
      <c r="CX25" s="89"/>
      <c r="CY25" s="255"/>
      <c r="CZ25" s="89">
        <v>22</v>
      </c>
      <c r="DA25" s="258"/>
      <c r="DB25" s="89">
        <v>20.23</v>
      </c>
      <c r="DC25" s="27"/>
      <c r="DD25" s="89"/>
      <c r="DE25" s="27"/>
      <c r="DF25" s="89"/>
    </row>
    <row r="26" spans="1:110">
      <c r="A26" s="255"/>
      <c r="B26" s="89">
        <v>23</v>
      </c>
      <c r="C26" s="258"/>
      <c r="D26" s="89">
        <v>19.68</v>
      </c>
      <c r="E26" s="89">
        <v>-0.24000000000000199</v>
      </c>
      <c r="F26" s="89"/>
      <c r="G26" s="255"/>
      <c r="H26" s="89">
        <v>23</v>
      </c>
      <c r="I26" s="260"/>
      <c r="J26" s="27">
        <v>19.62</v>
      </c>
      <c r="K26" s="89"/>
      <c r="L26" s="27"/>
      <c r="M26" s="89"/>
      <c r="N26" s="29"/>
      <c r="O26" s="255"/>
      <c r="P26" s="89">
        <v>23</v>
      </c>
      <c r="Q26" s="258"/>
      <c r="R26" s="89">
        <v>19.62</v>
      </c>
      <c r="S26" s="27"/>
      <c r="T26" s="89"/>
      <c r="U26" s="27"/>
      <c r="V26" s="89"/>
      <c r="W26" s="255"/>
      <c r="X26" s="89">
        <v>23</v>
      </c>
      <c r="Y26" s="258"/>
      <c r="Z26" s="89">
        <v>19.62</v>
      </c>
      <c r="AA26" s="27"/>
      <c r="AB26" s="89"/>
      <c r="AC26" s="27"/>
      <c r="AD26" s="89"/>
      <c r="AE26" s="255"/>
      <c r="AF26" s="89">
        <v>23</v>
      </c>
      <c r="AG26" s="258"/>
      <c r="AH26" s="89">
        <v>19.62</v>
      </c>
      <c r="AI26" s="89"/>
      <c r="AJ26" s="27"/>
      <c r="AK26" s="89"/>
      <c r="AL26" s="89"/>
      <c r="AM26" s="255"/>
      <c r="AN26" s="89">
        <v>23</v>
      </c>
      <c r="AO26" s="258"/>
      <c r="AP26" s="89">
        <v>19.62</v>
      </c>
      <c r="AQ26" s="27"/>
      <c r="AR26" s="90"/>
      <c r="AS26" s="27"/>
      <c r="AT26" s="89"/>
      <c r="AU26" s="255"/>
      <c r="AV26" s="89">
        <v>35</v>
      </c>
      <c r="AW26" s="260"/>
      <c r="AX26" s="89">
        <v>19.57</v>
      </c>
      <c r="AY26" s="27">
        <v>-3.9999999999999147E-2</v>
      </c>
      <c r="AZ26" s="89"/>
      <c r="BA26" s="27"/>
      <c r="BB26" s="89"/>
      <c r="BC26" s="255"/>
      <c r="BD26" s="89">
        <v>23</v>
      </c>
      <c r="BE26" s="258"/>
      <c r="BF26" s="89">
        <v>19.52</v>
      </c>
      <c r="BG26" s="27">
        <v>-0.12000000000000099</v>
      </c>
      <c r="BH26" s="89"/>
      <c r="BI26" s="27"/>
      <c r="BJ26" s="89"/>
      <c r="BK26" s="255"/>
      <c r="BL26" s="89">
        <v>35</v>
      </c>
      <c r="BM26" s="258"/>
      <c r="BN26" s="89">
        <v>19.57</v>
      </c>
      <c r="BO26" s="27">
        <v>-3.9999999999999147E-2</v>
      </c>
      <c r="BP26" s="89"/>
      <c r="BQ26" s="27"/>
      <c r="BR26" s="89"/>
      <c r="BS26" s="255"/>
      <c r="BT26" s="89">
        <v>23</v>
      </c>
      <c r="BU26" s="258"/>
      <c r="BV26" s="89">
        <v>19.62</v>
      </c>
      <c r="BW26" s="27"/>
      <c r="BX26" s="89"/>
      <c r="BY26" s="27"/>
      <c r="BZ26" s="89"/>
      <c r="CA26" s="255"/>
      <c r="CB26" s="89">
        <v>23</v>
      </c>
      <c r="CC26" s="258"/>
      <c r="CD26" s="89">
        <v>19.62</v>
      </c>
      <c r="CE26" s="27"/>
      <c r="CF26" s="89"/>
      <c r="CG26" s="27"/>
      <c r="CH26" s="89"/>
      <c r="CI26" s="255"/>
      <c r="CJ26" s="89">
        <v>23</v>
      </c>
      <c r="CK26" s="258"/>
      <c r="CL26" s="89">
        <v>19.62</v>
      </c>
      <c r="CM26" s="27"/>
      <c r="CN26" s="89"/>
      <c r="CO26" s="27"/>
      <c r="CP26" s="89"/>
      <c r="CQ26" s="255"/>
      <c r="CR26" s="89">
        <v>23</v>
      </c>
      <c r="CS26" s="258"/>
      <c r="CT26" s="89">
        <v>19.62</v>
      </c>
      <c r="CU26" s="89"/>
      <c r="CV26" s="89"/>
      <c r="CW26" s="27"/>
      <c r="CX26" s="89"/>
      <c r="CY26" s="255"/>
      <c r="CZ26" s="89">
        <v>23</v>
      </c>
      <c r="DA26" s="258"/>
      <c r="DB26" s="89">
        <v>20.02</v>
      </c>
      <c r="DC26" s="27"/>
      <c r="DD26" s="89"/>
      <c r="DE26" s="27"/>
      <c r="DF26" s="89"/>
    </row>
    <row r="27" spans="1:110">
      <c r="A27" s="256"/>
      <c r="B27" s="90">
        <v>24</v>
      </c>
      <c r="C27" s="259"/>
      <c r="D27" s="90">
        <v>19.98</v>
      </c>
      <c r="E27" s="90">
        <v>-0.23999999999999844</v>
      </c>
      <c r="F27" s="90"/>
      <c r="G27" s="256"/>
      <c r="H27" s="90">
        <v>24</v>
      </c>
      <c r="I27" s="261"/>
      <c r="J27" s="34">
        <v>19.97</v>
      </c>
      <c r="K27" s="90"/>
      <c r="L27" s="34"/>
      <c r="M27" s="90"/>
      <c r="N27" s="37"/>
      <c r="O27" s="256"/>
      <c r="P27" s="90">
        <v>24</v>
      </c>
      <c r="Q27" s="259"/>
      <c r="R27" s="90">
        <v>19.97</v>
      </c>
      <c r="S27" s="34"/>
      <c r="T27" s="90"/>
      <c r="U27" s="34"/>
      <c r="V27" s="90"/>
      <c r="W27" s="256"/>
      <c r="X27" s="90">
        <v>24</v>
      </c>
      <c r="Y27" s="259"/>
      <c r="Z27" s="90">
        <v>19.97</v>
      </c>
      <c r="AA27" s="34"/>
      <c r="AB27" s="90"/>
      <c r="AC27" s="34"/>
      <c r="AD27" s="90"/>
      <c r="AE27" s="256"/>
      <c r="AF27" s="90">
        <v>24</v>
      </c>
      <c r="AG27" s="259"/>
      <c r="AH27" s="90">
        <v>19.97</v>
      </c>
      <c r="AI27" s="90"/>
      <c r="AJ27" s="34"/>
      <c r="AK27" s="90"/>
      <c r="AL27" s="90"/>
      <c r="AM27" s="256"/>
      <c r="AN27" s="90">
        <v>24</v>
      </c>
      <c r="AO27" s="259"/>
      <c r="AP27" s="90">
        <v>19.97</v>
      </c>
      <c r="AQ27" s="34"/>
      <c r="AR27" s="34"/>
      <c r="AS27" s="34"/>
      <c r="AT27" s="90"/>
      <c r="AU27" s="256"/>
      <c r="AV27" s="90">
        <v>36</v>
      </c>
      <c r="AW27" s="261"/>
      <c r="AX27" s="90">
        <v>19.84</v>
      </c>
      <c r="AY27" s="34">
        <v>-1.0000000000001563E-2</v>
      </c>
      <c r="AZ27" s="90"/>
      <c r="BA27" s="34"/>
      <c r="BB27" s="90"/>
      <c r="BC27" s="256"/>
      <c r="BD27" s="90">
        <v>24</v>
      </c>
      <c r="BE27" s="259"/>
      <c r="BF27" s="90">
        <v>19.68</v>
      </c>
      <c r="BG27" s="34">
        <v>-0.21000000000000085</v>
      </c>
      <c r="BH27" s="90"/>
      <c r="BI27" s="34"/>
      <c r="BJ27" s="90"/>
      <c r="BK27" s="256"/>
      <c r="BL27" s="90">
        <v>36</v>
      </c>
      <c r="BM27" s="259"/>
      <c r="BN27" s="90">
        <v>19.84</v>
      </c>
      <c r="BO27" s="34">
        <v>-1.0000000000001563E-2</v>
      </c>
      <c r="BP27" s="90"/>
      <c r="BQ27" s="34"/>
      <c r="BR27" s="90"/>
      <c r="BS27" s="256"/>
      <c r="BT27" s="90">
        <v>24</v>
      </c>
      <c r="BU27" s="259"/>
      <c r="BV27" s="90">
        <v>19.97</v>
      </c>
      <c r="BW27" s="34"/>
      <c r="BX27" s="90"/>
      <c r="BY27" s="34"/>
      <c r="BZ27" s="90"/>
      <c r="CA27" s="256"/>
      <c r="CB27" s="90">
        <v>24</v>
      </c>
      <c r="CC27" s="259"/>
      <c r="CD27" s="90">
        <v>19.97</v>
      </c>
      <c r="CE27" s="34"/>
      <c r="CF27" s="90"/>
      <c r="CG27" s="34"/>
      <c r="CH27" s="90"/>
      <c r="CI27" s="256"/>
      <c r="CJ27" s="90">
        <v>24</v>
      </c>
      <c r="CK27" s="259"/>
      <c r="CL27" s="90">
        <v>19.97</v>
      </c>
      <c r="CM27" s="34"/>
      <c r="CN27" s="90"/>
      <c r="CO27" s="34"/>
      <c r="CP27" s="90"/>
      <c r="CQ27" s="256"/>
      <c r="CR27" s="90">
        <v>24</v>
      </c>
      <c r="CS27" s="259"/>
      <c r="CT27" s="90">
        <v>19.97</v>
      </c>
      <c r="CU27" s="90"/>
      <c r="CV27" s="90"/>
      <c r="CW27" s="34"/>
      <c r="CX27" s="90"/>
      <c r="CY27" s="256"/>
      <c r="CZ27" s="90">
        <v>24</v>
      </c>
      <c r="DA27" s="259"/>
      <c r="DB27" s="90">
        <v>20.239999999999998</v>
      </c>
      <c r="DC27" s="34"/>
      <c r="DD27" s="90"/>
      <c r="DE27" s="34"/>
      <c r="DF27" s="90"/>
    </row>
  </sheetData>
  <mergeCells count="112">
    <mergeCell ref="G3:G14"/>
    <mergeCell ref="G16:G27"/>
    <mergeCell ref="A16:A27"/>
    <mergeCell ref="O3:O14"/>
    <mergeCell ref="O16:O27"/>
    <mergeCell ref="I3:I6"/>
    <mergeCell ref="I7:I10"/>
    <mergeCell ref="I11:I14"/>
    <mergeCell ref="I16:I19"/>
    <mergeCell ref="I20:I23"/>
    <mergeCell ref="A3:A14"/>
    <mergeCell ref="C3:C6"/>
    <mergeCell ref="C7:C10"/>
    <mergeCell ref="C11:C14"/>
    <mergeCell ref="C16:C19"/>
    <mergeCell ref="C20:C23"/>
    <mergeCell ref="C24:C27"/>
    <mergeCell ref="W3:W14"/>
    <mergeCell ref="W16:W27"/>
    <mergeCell ref="Y3:Y6"/>
    <mergeCell ref="Y7:Y10"/>
    <mergeCell ref="Y11:Y14"/>
    <mergeCell ref="Y16:Y19"/>
    <mergeCell ref="Y20:Y23"/>
    <mergeCell ref="Y24:Y27"/>
    <mergeCell ref="I24:I27"/>
    <mergeCell ref="Q3:Q6"/>
    <mergeCell ref="Q7:Q10"/>
    <mergeCell ref="Q11:Q14"/>
    <mergeCell ref="Q16:Q19"/>
    <mergeCell ref="Q20:Q23"/>
    <mergeCell ref="Q24:Q27"/>
    <mergeCell ref="AM3:AM14"/>
    <mergeCell ref="AM16:AM27"/>
    <mergeCell ref="AO3:AO6"/>
    <mergeCell ref="AO7:AO10"/>
    <mergeCell ref="AO11:AO14"/>
    <mergeCell ref="AO16:AO19"/>
    <mergeCell ref="AO20:AO23"/>
    <mergeCell ref="AO24:AO27"/>
    <mergeCell ref="AE3:AE14"/>
    <mergeCell ref="AE16:AE27"/>
    <mergeCell ref="AG3:AG6"/>
    <mergeCell ref="AG7:AG10"/>
    <mergeCell ref="AG11:AG14"/>
    <mergeCell ref="AG16:AG19"/>
    <mergeCell ref="AG20:AG23"/>
    <mergeCell ref="AG24:AG27"/>
    <mergeCell ref="BC3:BC14"/>
    <mergeCell ref="BC16:BC27"/>
    <mergeCell ref="BE3:BE6"/>
    <mergeCell ref="BE7:BE10"/>
    <mergeCell ref="BE11:BE14"/>
    <mergeCell ref="BE16:BE19"/>
    <mergeCell ref="BE20:BE23"/>
    <mergeCell ref="BE24:BE27"/>
    <mergeCell ref="AU3:AU14"/>
    <mergeCell ref="AU16:AU27"/>
    <mergeCell ref="AW3:AW6"/>
    <mergeCell ref="AW7:AW10"/>
    <mergeCell ref="AW11:AW14"/>
    <mergeCell ref="AW16:AW19"/>
    <mergeCell ref="AW20:AW23"/>
    <mergeCell ref="AW24:AW27"/>
    <mergeCell ref="BS3:BS14"/>
    <mergeCell ref="BS16:BS27"/>
    <mergeCell ref="BU3:BU6"/>
    <mergeCell ref="BU7:BU10"/>
    <mergeCell ref="BU11:BU14"/>
    <mergeCell ref="BU16:BU19"/>
    <mergeCell ref="BU20:BU23"/>
    <mergeCell ref="BU24:BU27"/>
    <mergeCell ref="BK3:BK14"/>
    <mergeCell ref="BK16:BK27"/>
    <mergeCell ref="BM3:BM6"/>
    <mergeCell ref="BM7:BM10"/>
    <mergeCell ref="BM11:BM14"/>
    <mergeCell ref="BM16:BM19"/>
    <mergeCell ref="BM20:BM23"/>
    <mergeCell ref="BM24:BM27"/>
    <mergeCell ref="CI3:CI14"/>
    <mergeCell ref="CI16:CI27"/>
    <mergeCell ref="CK3:CK6"/>
    <mergeCell ref="CK7:CK10"/>
    <mergeCell ref="CK11:CK14"/>
    <mergeCell ref="CK16:CK19"/>
    <mergeCell ref="CK20:CK23"/>
    <mergeCell ref="CK24:CK27"/>
    <mergeCell ref="CA3:CA14"/>
    <mergeCell ref="CA16:CA27"/>
    <mergeCell ref="CC3:CC6"/>
    <mergeCell ref="CC7:CC10"/>
    <mergeCell ref="CC11:CC14"/>
    <mergeCell ref="CC16:CC19"/>
    <mergeCell ref="CC20:CC23"/>
    <mergeCell ref="CC24:CC27"/>
    <mergeCell ref="CY3:CY14"/>
    <mergeCell ref="CY16:CY27"/>
    <mergeCell ref="DA3:DA6"/>
    <mergeCell ref="DA7:DA10"/>
    <mergeCell ref="DA11:DA14"/>
    <mergeCell ref="DA16:DA19"/>
    <mergeCell ref="DA20:DA23"/>
    <mergeCell ref="DA24:DA27"/>
    <mergeCell ref="CQ3:CQ14"/>
    <mergeCell ref="CQ16:CQ27"/>
    <mergeCell ref="CS3:CS6"/>
    <mergeCell ref="CS7:CS10"/>
    <mergeCell ref="CS11:CS14"/>
    <mergeCell ref="CS16:CS19"/>
    <mergeCell ref="CS20:CS23"/>
    <mergeCell ref="CS24:CS27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6:AA45"/>
  <sheetViews>
    <sheetView topLeftCell="A7" workbookViewId="0">
      <selection activeCell="D4" sqref="D4"/>
    </sheetView>
  </sheetViews>
  <sheetFormatPr baseColWidth="10" defaultRowHeight="15" x14ac:dyDescent="0"/>
  <sheetData>
    <row r="6" spans="1:27">
      <c r="A6" s="110"/>
      <c r="B6" s="110"/>
      <c r="D6" s="262" t="s">
        <v>76</v>
      </c>
      <c r="E6" s="262"/>
      <c r="F6" s="262"/>
      <c r="G6" s="262" t="s">
        <v>77</v>
      </c>
      <c r="H6" s="262"/>
      <c r="I6" s="262"/>
      <c r="J6" s="262" t="s">
        <v>78</v>
      </c>
      <c r="K6" s="262"/>
      <c r="L6" s="262"/>
      <c r="M6" s="262" t="s">
        <v>79</v>
      </c>
      <c r="N6" s="262"/>
      <c r="O6" s="262"/>
      <c r="P6" s="262" t="s">
        <v>80</v>
      </c>
      <c r="Q6" s="262"/>
      <c r="R6" s="262"/>
      <c r="S6" s="262" t="s">
        <v>81</v>
      </c>
      <c r="T6" s="262"/>
      <c r="U6" s="262"/>
      <c r="V6" s="262" t="s">
        <v>82</v>
      </c>
      <c r="W6" s="262"/>
      <c r="X6" s="262"/>
      <c r="Y6" s="263" t="s">
        <v>83</v>
      </c>
      <c r="Z6" s="264"/>
      <c r="AA6" s="265"/>
    </row>
    <row r="7" spans="1:27">
      <c r="A7" s="111"/>
      <c r="B7" s="111"/>
      <c r="D7" s="112" t="s">
        <v>84</v>
      </c>
      <c r="E7" s="112" t="s">
        <v>85</v>
      </c>
      <c r="F7" s="113" t="s">
        <v>86</v>
      </c>
      <c r="G7" s="112" t="s">
        <v>87</v>
      </c>
      <c r="H7" s="112" t="s">
        <v>88</v>
      </c>
      <c r="I7" s="113" t="s">
        <v>89</v>
      </c>
      <c r="J7" s="112" t="s">
        <v>87</v>
      </c>
      <c r="K7" s="112" t="s">
        <v>88</v>
      </c>
      <c r="L7" s="113" t="s">
        <v>89</v>
      </c>
      <c r="M7" s="112" t="s">
        <v>87</v>
      </c>
      <c r="N7" s="112" t="s">
        <v>88</v>
      </c>
      <c r="O7" s="113" t="s">
        <v>89</v>
      </c>
      <c r="P7" s="112" t="s">
        <v>87</v>
      </c>
      <c r="Q7" s="112" t="s">
        <v>88</v>
      </c>
      <c r="R7" s="113" t="s">
        <v>89</v>
      </c>
      <c r="S7" s="112" t="s">
        <v>87</v>
      </c>
      <c r="T7" s="112" t="s">
        <v>88</v>
      </c>
      <c r="U7" s="113" t="s">
        <v>89</v>
      </c>
      <c r="V7" s="112" t="s">
        <v>87</v>
      </c>
      <c r="W7" s="112" t="s">
        <v>88</v>
      </c>
      <c r="X7" s="113" t="s">
        <v>89</v>
      </c>
      <c r="Y7" s="114" t="s">
        <v>90</v>
      </c>
      <c r="Z7" s="114" t="s">
        <v>85</v>
      </c>
      <c r="AA7" s="115" t="s">
        <v>89</v>
      </c>
    </row>
    <row r="8" spans="1:27">
      <c r="A8" s="116">
        <v>57</v>
      </c>
      <c r="B8" s="116" t="s">
        <v>91</v>
      </c>
      <c r="C8" s="110" t="s">
        <v>92</v>
      </c>
      <c r="D8" s="117">
        <v>0.61</v>
      </c>
      <c r="E8" s="118">
        <v>0.68</v>
      </c>
      <c r="F8" s="119">
        <v>0.59</v>
      </c>
      <c r="G8" s="120">
        <v>0.5298506221393734</v>
      </c>
      <c r="H8" s="121">
        <v>0.55454195167750875</v>
      </c>
      <c r="I8" s="121">
        <v>0.41240085034362767</v>
      </c>
      <c r="J8" s="122">
        <v>61.646141333333325</v>
      </c>
      <c r="K8" s="120">
        <v>82.278706666666665</v>
      </c>
      <c r="L8" s="123">
        <v>75.621226666666672</v>
      </c>
      <c r="M8" s="120">
        <v>17.540212</v>
      </c>
      <c r="N8" s="120">
        <v>20.946986666666668</v>
      </c>
      <c r="O8" s="123">
        <v>22.667007999999996</v>
      </c>
      <c r="P8" s="120">
        <v>44.105929333333322</v>
      </c>
      <c r="Q8" s="120">
        <v>61.331719999999997</v>
      </c>
      <c r="R8" s="123">
        <v>52.954218666666677</v>
      </c>
      <c r="S8" s="121">
        <v>114.64400639999999</v>
      </c>
      <c r="T8" s="120">
        <v>131.745698</v>
      </c>
      <c r="U8" s="123">
        <v>143.76740000000001</v>
      </c>
      <c r="V8" s="121">
        <v>138.56348939999998</v>
      </c>
      <c r="W8" s="120">
        <v>157.68971399999998</v>
      </c>
      <c r="X8" s="123">
        <v>159.23973029999999</v>
      </c>
      <c r="Y8" s="124">
        <v>46</v>
      </c>
      <c r="Z8" s="125">
        <v>45</v>
      </c>
      <c r="AA8" s="126">
        <v>51</v>
      </c>
    </row>
    <row r="9" spans="1:27">
      <c r="A9" s="116">
        <v>58</v>
      </c>
      <c r="B9" s="116" t="s">
        <v>91</v>
      </c>
      <c r="C9" s="110" t="s">
        <v>93</v>
      </c>
      <c r="D9" s="127">
        <v>0.74</v>
      </c>
      <c r="E9" s="118">
        <v>0.67</v>
      </c>
      <c r="F9" s="119">
        <v>0.65</v>
      </c>
      <c r="G9" s="121">
        <v>0.51280144954215789</v>
      </c>
      <c r="H9" s="121">
        <v>0.41691402655241294</v>
      </c>
      <c r="I9" s="121">
        <v>0.62467214035111962</v>
      </c>
      <c r="J9" s="128">
        <v>41.285651999999992</v>
      </c>
      <c r="K9" s="129">
        <v>43.963199999999993</v>
      </c>
      <c r="L9" s="130">
        <v>59.186687999999997</v>
      </c>
      <c r="M9" s="121">
        <v>8.8311466666666671</v>
      </c>
      <c r="N9" s="129">
        <v>10.45632</v>
      </c>
      <c r="O9" s="130">
        <v>14.96865</v>
      </c>
      <c r="P9" s="121">
        <v>32.454505333333323</v>
      </c>
      <c r="Q9" s="129">
        <v>33.506879999999995</v>
      </c>
      <c r="R9" s="130">
        <v>44.218037999999993</v>
      </c>
      <c r="S9" s="121">
        <v>87.086626200000026</v>
      </c>
      <c r="T9" s="129">
        <v>90.122004000000004</v>
      </c>
      <c r="U9" s="130">
        <v>115.84036799999996</v>
      </c>
      <c r="V9" s="121">
        <v>101.849216</v>
      </c>
      <c r="W9" s="129">
        <v>96.464927999999986</v>
      </c>
      <c r="X9" s="130">
        <v>153.51502949999997</v>
      </c>
      <c r="Y9" s="131">
        <v>34</v>
      </c>
      <c r="Z9" s="110">
        <v>44</v>
      </c>
      <c r="AA9" s="132">
        <v>37</v>
      </c>
    </row>
    <row r="10" spans="1:27">
      <c r="A10" s="116">
        <v>56</v>
      </c>
      <c r="B10" s="116" t="s">
        <v>91</v>
      </c>
      <c r="C10" s="110" t="s">
        <v>92</v>
      </c>
      <c r="D10" s="127">
        <v>0.68</v>
      </c>
      <c r="E10" s="118">
        <v>0.65</v>
      </c>
      <c r="F10" s="119">
        <v>0.57999999999999996</v>
      </c>
      <c r="G10" s="121">
        <v>0.48352178750125568</v>
      </c>
      <c r="H10" s="121">
        <v>0.48306485846006725</v>
      </c>
      <c r="I10" s="121">
        <v>0.48249926919879038</v>
      </c>
      <c r="J10" s="128">
        <v>68.489407999999997</v>
      </c>
      <c r="K10" s="129">
        <v>75.062207999999984</v>
      </c>
      <c r="L10" s="130">
        <v>86.590191999999988</v>
      </c>
      <c r="M10" s="121">
        <v>15.501806</v>
      </c>
      <c r="N10" s="129">
        <v>18.866466666666668</v>
      </c>
      <c r="O10" s="130">
        <v>26.109912000000001</v>
      </c>
      <c r="P10" s="121">
        <v>52.987601999999995</v>
      </c>
      <c r="Q10" s="129">
        <v>56.195741333333316</v>
      </c>
      <c r="R10" s="130">
        <v>60.480279999999986</v>
      </c>
      <c r="S10" s="121">
        <v>127.35007039999999</v>
      </c>
      <c r="T10" s="129">
        <v>141.16522560000004</v>
      </c>
      <c r="U10" s="130">
        <v>163.99907999999999</v>
      </c>
      <c r="V10" s="121">
        <v>136.7943171</v>
      </c>
      <c r="W10" s="129">
        <v>175.47608819999996</v>
      </c>
      <c r="X10" s="130">
        <v>210.90181559999999</v>
      </c>
      <c r="Y10" s="131">
        <v>54</v>
      </c>
      <c r="Z10" s="110">
        <v>57</v>
      </c>
      <c r="AA10" s="132">
        <v>60</v>
      </c>
    </row>
    <row r="11" spans="1:27">
      <c r="A11" s="116">
        <v>109</v>
      </c>
      <c r="B11" s="116" t="s">
        <v>91</v>
      </c>
      <c r="C11" s="110" t="s">
        <v>92</v>
      </c>
      <c r="D11" s="127">
        <v>0.55000000000000004</v>
      </c>
      <c r="E11" s="118">
        <v>0.49</v>
      </c>
      <c r="F11" s="119">
        <v>0.6</v>
      </c>
      <c r="G11" s="121">
        <v>0.25147344468322846</v>
      </c>
      <c r="H11" s="121" t="s">
        <v>94</v>
      </c>
      <c r="I11" s="121">
        <v>0.60096229688990677</v>
      </c>
      <c r="J11" s="128">
        <v>66.726480666666674</v>
      </c>
      <c r="K11" s="129" t="s">
        <v>94</v>
      </c>
      <c r="L11" s="130">
        <v>72.643029999999996</v>
      </c>
      <c r="M11" s="121">
        <v>26.937525999999998</v>
      </c>
      <c r="N11" s="129" t="s">
        <v>94</v>
      </c>
      <c r="O11" s="130">
        <v>22.034730666666665</v>
      </c>
      <c r="P11" s="121">
        <v>39.788954666666676</v>
      </c>
      <c r="Q11" s="129" t="s">
        <v>94</v>
      </c>
      <c r="R11" s="130">
        <v>50.608299333333335</v>
      </c>
      <c r="S11" s="121">
        <v>123.6448444</v>
      </c>
      <c r="T11" s="129" t="s">
        <v>94</v>
      </c>
      <c r="U11" s="130">
        <v>102.670344</v>
      </c>
      <c r="V11" s="121">
        <v>129.23385790000003</v>
      </c>
      <c r="W11" s="129" t="s">
        <v>94</v>
      </c>
      <c r="X11" s="130">
        <v>131.71537819999998</v>
      </c>
      <c r="Y11" s="131">
        <v>33</v>
      </c>
      <c r="Z11" s="110">
        <v>38</v>
      </c>
      <c r="AA11" s="132">
        <v>43</v>
      </c>
    </row>
    <row r="12" spans="1:27">
      <c r="A12" s="116">
        <v>112</v>
      </c>
      <c r="B12" s="116" t="s">
        <v>91</v>
      </c>
      <c r="C12" s="110" t="s">
        <v>92</v>
      </c>
      <c r="D12" s="127">
        <v>0.83</v>
      </c>
      <c r="E12" s="118">
        <v>0.66</v>
      </c>
      <c r="F12" s="119">
        <v>0.54</v>
      </c>
      <c r="G12" s="121">
        <v>0.69240310596093091</v>
      </c>
      <c r="H12" s="121">
        <v>0.39257389118957797</v>
      </c>
      <c r="I12" s="121">
        <v>0.27999218476397891</v>
      </c>
      <c r="J12" s="128">
        <v>48.358112000000006</v>
      </c>
      <c r="K12" s="129">
        <v>76.539000000000001</v>
      </c>
      <c r="L12" s="130">
        <v>74.918246666666676</v>
      </c>
      <c r="M12" s="121">
        <v>6.7220666666666666</v>
      </c>
      <c r="N12" s="129">
        <v>24.476047999999999</v>
      </c>
      <c r="O12" s="130">
        <v>35.604309333333333</v>
      </c>
      <c r="P12" s="121">
        <v>41.636045333333342</v>
      </c>
      <c r="Q12" s="129">
        <v>52.062952000000003</v>
      </c>
      <c r="R12" s="130">
        <v>39.313937333333342</v>
      </c>
      <c r="S12" s="121">
        <v>104.74892819999998</v>
      </c>
      <c r="T12" s="129">
        <v>112.40863200000001</v>
      </c>
      <c r="U12" s="130">
        <v>98.403564000000003</v>
      </c>
      <c r="V12" s="121">
        <v>129.73722860000001</v>
      </c>
      <c r="W12" s="129">
        <v>121.44932519999996</v>
      </c>
      <c r="X12" s="130">
        <v>110.26496949999999</v>
      </c>
      <c r="Y12" s="131">
        <v>32</v>
      </c>
      <c r="Z12" s="110">
        <v>42</v>
      </c>
      <c r="AA12" s="132">
        <v>46</v>
      </c>
    </row>
    <row r="13" spans="1:27">
      <c r="A13" s="116">
        <v>114</v>
      </c>
      <c r="B13" s="116" t="s">
        <v>91</v>
      </c>
      <c r="C13" s="110" t="s">
        <v>92</v>
      </c>
      <c r="D13" s="127">
        <v>0.59</v>
      </c>
      <c r="E13" s="118">
        <v>0.51</v>
      </c>
      <c r="F13" s="119">
        <v>0.6</v>
      </c>
      <c r="G13" s="121">
        <v>0.35197780362949799</v>
      </c>
      <c r="H13" s="121">
        <v>0.32110234753681011</v>
      </c>
      <c r="I13" s="121">
        <v>0.46911992015605319</v>
      </c>
      <c r="J13" s="128">
        <v>80.644079999999988</v>
      </c>
      <c r="K13" s="129">
        <v>78.504170666666667</v>
      </c>
      <c r="L13" s="130">
        <v>83.973269333333334</v>
      </c>
      <c r="M13" s="121">
        <v>30.379062666666663</v>
      </c>
      <c r="N13" s="129">
        <v>32.653005999999998</v>
      </c>
      <c r="O13" s="130">
        <v>26.518491999999998</v>
      </c>
      <c r="P13" s="121">
        <v>50.265017333333326</v>
      </c>
      <c r="Q13" s="129">
        <v>45.851164666666669</v>
      </c>
      <c r="R13" s="130">
        <v>57.45477733333334</v>
      </c>
      <c r="S13" s="121">
        <v>115.53764039999997</v>
      </c>
      <c r="T13" s="129">
        <v>116.86908799999998</v>
      </c>
      <c r="U13" s="130">
        <v>124.68583960000001</v>
      </c>
      <c r="V13" s="121">
        <v>131.12682799999999</v>
      </c>
      <c r="W13" s="129">
        <v>133.23233909999999</v>
      </c>
      <c r="X13" s="130">
        <v>147.50274979999998</v>
      </c>
      <c r="Y13" s="131">
        <v>40</v>
      </c>
      <c r="Z13" s="110">
        <v>48</v>
      </c>
      <c r="AA13" s="132">
        <v>53</v>
      </c>
    </row>
    <row r="14" spans="1:27">
      <c r="A14" s="133" t="s">
        <v>95</v>
      </c>
      <c r="B14" s="133"/>
      <c r="C14" s="134"/>
      <c r="D14" s="135">
        <f>+AVERAGE(D8:D13)</f>
        <v>0.66666666666666663</v>
      </c>
      <c r="E14" s="136">
        <f t="shared" ref="E14:G14" si="0">AVERAGE(E8:E13)</f>
        <v>0.61</v>
      </c>
      <c r="F14" s="136">
        <f t="shared" si="0"/>
        <v>0.59333333333333338</v>
      </c>
      <c r="G14" s="136">
        <f t="shared" si="0"/>
        <v>0.47033803557607401</v>
      </c>
      <c r="H14" s="136">
        <f>AVERAGE(H8:H13)</f>
        <v>0.43363941508327536</v>
      </c>
      <c r="I14" s="136">
        <f>AVERAGE(I8:I13)</f>
        <v>0.47827444361724608</v>
      </c>
      <c r="J14" s="137">
        <f>AVERAGE(J8:J13)</f>
        <v>61.191645666666666</v>
      </c>
      <c r="K14" s="137">
        <f>AVERAGE(K8:K13)</f>
        <v>71.269457066666661</v>
      </c>
      <c r="L14" s="137">
        <f t="shared" ref="L14:AA14" si="1">AVERAGE(L8:L13)</f>
        <v>75.488775444444443</v>
      </c>
      <c r="M14" s="137">
        <f t="shared" si="1"/>
        <v>17.651969999999995</v>
      </c>
      <c r="N14" s="137">
        <f t="shared" si="1"/>
        <v>21.47976546666667</v>
      </c>
      <c r="O14" s="137">
        <f t="shared" si="1"/>
        <v>24.650516999999997</v>
      </c>
      <c r="P14" s="137">
        <f t="shared" si="1"/>
        <v>43.53967566666666</v>
      </c>
      <c r="Q14" s="137">
        <f t="shared" si="1"/>
        <v>49.789691599999998</v>
      </c>
      <c r="R14" s="137">
        <f t="shared" si="1"/>
        <v>50.838258444444442</v>
      </c>
      <c r="S14" s="137">
        <f t="shared" si="1"/>
        <v>112.16868599999999</v>
      </c>
      <c r="T14" s="137">
        <f t="shared" si="1"/>
        <v>118.46212952</v>
      </c>
      <c r="U14" s="137">
        <f t="shared" si="1"/>
        <v>124.8944326</v>
      </c>
      <c r="V14" s="137">
        <f t="shared" si="1"/>
        <v>127.88415616666668</v>
      </c>
      <c r="W14" s="137">
        <f t="shared" si="1"/>
        <v>136.86247889999999</v>
      </c>
      <c r="X14" s="137">
        <f t="shared" si="1"/>
        <v>152.1899454833333</v>
      </c>
      <c r="Y14" s="138">
        <f t="shared" si="1"/>
        <v>39.833333333333336</v>
      </c>
      <c r="Z14" s="138">
        <f t="shared" si="1"/>
        <v>45.666666666666664</v>
      </c>
      <c r="AA14" s="138">
        <f t="shared" si="1"/>
        <v>48.333333333333336</v>
      </c>
    </row>
    <row r="15" spans="1:27">
      <c r="A15" s="133" t="s">
        <v>96</v>
      </c>
      <c r="B15" s="133"/>
      <c r="C15" s="134"/>
      <c r="D15" s="136">
        <f>STDEV(D8:D13)</f>
        <v>0.10481730137084574</v>
      </c>
      <c r="E15" s="136">
        <f>STDEV(E8:E13)</f>
        <v>8.6023252670426695E-2</v>
      </c>
      <c r="F15" s="136">
        <f t="shared" ref="F15:AA15" si="2">STDEV(F8:F13)</f>
        <v>3.5590260840104367E-2</v>
      </c>
      <c r="G15" s="137">
        <f t="shared" si="2"/>
        <v>0.15280212690804129</v>
      </c>
      <c r="H15" s="137">
        <f t="shared" si="2"/>
        <v>8.9009838296171415E-2</v>
      </c>
      <c r="I15" s="137">
        <f t="shared" si="2"/>
        <v>0.12668183284699142</v>
      </c>
      <c r="J15" s="137">
        <f t="shared" si="2"/>
        <v>14.306947064874075</v>
      </c>
      <c r="K15" s="137">
        <f t="shared" si="2"/>
        <v>15.502656022344626</v>
      </c>
      <c r="L15" s="137">
        <f t="shared" si="2"/>
        <v>9.6894525612542282</v>
      </c>
      <c r="M15" s="137">
        <f t="shared" si="2"/>
        <v>9.4879486108052458</v>
      </c>
      <c r="N15" s="137">
        <f t="shared" si="2"/>
        <v>8.1001318949086532</v>
      </c>
      <c r="O15" s="137">
        <f t="shared" si="2"/>
        <v>6.7840979584446668</v>
      </c>
      <c r="P15" s="137">
        <f t="shared" si="2"/>
        <v>7.421413524839485</v>
      </c>
      <c r="Q15" s="137">
        <f t="shared" si="2"/>
        <v>10.724569380914993</v>
      </c>
      <c r="R15" s="137">
        <f t="shared" si="2"/>
        <v>7.9738869636417018</v>
      </c>
      <c r="S15" s="137">
        <f t="shared" si="2"/>
        <v>14.586406263201482</v>
      </c>
      <c r="T15" s="137">
        <f t="shared" si="2"/>
        <v>19.584618270335294</v>
      </c>
      <c r="U15" s="137">
        <f t="shared" si="2"/>
        <v>25.151772012578142</v>
      </c>
      <c r="V15" s="137">
        <f t="shared" si="2"/>
        <v>13.319367315899255</v>
      </c>
      <c r="W15" s="137">
        <f t="shared" si="2"/>
        <v>30.852430559638222</v>
      </c>
      <c r="X15" s="137">
        <f t="shared" si="2"/>
        <v>33.756244833291355</v>
      </c>
      <c r="Y15" s="137">
        <f t="shared" si="2"/>
        <v>8.7273516410573713</v>
      </c>
      <c r="Z15" s="137">
        <f t="shared" si="2"/>
        <v>6.4704456312271716</v>
      </c>
      <c r="AA15" s="137">
        <f t="shared" si="2"/>
        <v>8.0911474258393525</v>
      </c>
    </row>
    <row r="16" spans="1:27">
      <c r="A16" s="116">
        <v>86</v>
      </c>
      <c r="B16" s="116" t="s">
        <v>97</v>
      </c>
      <c r="C16" s="110" t="s">
        <v>92</v>
      </c>
      <c r="D16" s="127">
        <v>0.68</v>
      </c>
      <c r="E16" s="118">
        <v>0.64</v>
      </c>
      <c r="F16" s="119">
        <v>0.48</v>
      </c>
      <c r="G16" s="121">
        <v>0.76308564032283088</v>
      </c>
      <c r="H16" s="121">
        <v>0.3933773390659055</v>
      </c>
      <c r="I16" s="121">
        <v>0.24824037192703163</v>
      </c>
      <c r="J16" s="128">
        <v>43.969720000000002</v>
      </c>
      <c r="K16" s="129">
        <v>44.304186666666659</v>
      </c>
      <c r="L16" s="130">
        <v>49.308329999999998</v>
      </c>
      <c r="M16" s="121">
        <v>12.196851333333333</v>
      </c>
      <c r="N16" s="129">
        <v>14.197032</v>
      </c>
      <c r="O16" s="130">
        <v>27.341238666666666</v>
      </c>
      <c r="P16" s="121">
        <v>31.772868666666668</v>
      </c>
      <c r="Q16" s="129">
        <v>30.107154666666659</v>
      </c>
      <c r="R16" s="130">
        <v>21.967091333333332</v>
      </c>
      <c r="S16" s="121">
        <v>67.238416000000001</v>
      </c>
      <c r="T16" s="129">
        <v>81.904261600000012</v>
      </c>
      <c r="U16" s="130">
        <v>82.055660400000008</v>
      </c>
      <c r="V16" s="121">
        <v>106.44308710000003</v>
      </c>
      <c r="W16" s="129">
        <v>96.088043799999994</v>
      </c>
      <c r="X16" s="130">
        <v>94.877136199999995</v>
      </c>
      <c r="Y16" s="131">
        <v>31</v>
      </c>
      <c r="Z16" s="110">
        <v>35</v>
      </c>
      <c r="AA16" s="132">
        <v>43</v>
      </c>
    </row>
    <row r="17" spans="1:27">
      <c r="A17" s="116">
        <v>84</v>
      </c>
      <c r="B17" s="116" t="s">
        <v>97</v>
      </c>
      <c r="C17" s="110" t="s">
        <v>93</v>
      </c>
      <c r="D17" s="127">
        <v>0.64</v>
      </c>
      <c r="E17" s="118">
        <v>0.7</v>
      </c>
      <c r="F17" s="119">
        <v>0.52</v>
      </c>
      <c r="G17" s="121">
        <v>0.63616212611841383</v>
      </c>
      <c r="H17" s="121">
        <v>0.55091089865593912</v>
      </c>
      <c r="I17" s="121">
        <v>0.41297416377722368</v>
      </c>
      <c r="J17" s="128">
        <v>61.225357333333335</v>
      </c>
      <c r="K17" s="129">
        <v>59.713303999999994</v>
      </c>
      <c r="L17" s="130">
        <v>77.815556000000001</v>
      </c>
      <c r="M17" s="121">
        <v>14.924689999999998</v>
      </c>
      <c r="N17" s="129">
        <v>12.621738666666666</v>
      </c>
      <c r="O17" s="130">
        <v>33.191392</v>
      </c>
      <c r="P17" s="121">
        <v>46.300667333333337</v>
      </c>
      <c r="Q17" s="129">
        <v>47.091565333333328</v>
      </c>
      <c r="R17" s="130">
        <v>44.624164</v>
      </c>
      <c r="S17" s="121">
        <v>90.997698400000019</v>
      </c>
      <c r="T17" s="129">
        <v>90.304099199999982</v>
      </c>
      <c r="U17" s="130">
        <v>95.822508599999992</v>
      </c>
      <c r="V17" s="121">
        <v>120.27514800000002</v>
      </c>
      <c r="W17" s="129">
        <v>96.590337199999993</v>
      </c>
      <c r="X17" s="130">
        <v>112.6002192</v>
      </c>
      <c r="Y17" s="131">
        <v>38</v>
      </c>
      <c r="Z17" s="110">
        <v>41</v>
      </c>
      <c r="AA17" s="132">
        <v>41</v>
      </c>
    </row>
    <row r="18" spans="1:27">
      <c r="A18" s="116">
        <v>83</v>
      </c>
      <c r="B18" s="116" t="s">
        <v>97</v>
      </c>
      <c r="C18" s="110" t="s">
        <v>93</v>
      </c>
      <c r="D18" s="127">
        <v>0.71</v>
      </c>
      <c r="E18" s="118">
        <v>0.7</v>
      </c>
      <c r="F18" s="119">
        <v>0.74</v>
      </c>
      <c r="G18" s="121">
        <v>0.69008991461918223</v>
      </c>
      <c r="H18" s="121">
        <v>0.43352440802520315</v>
      </c>
      <c r="I18" s="121">
        <v>0.49827282102328979</v>
      </c>
      <c r="J18" s="128">
        <v>57.273405333333329</v>
      </c>
      <c r="K18" s="129">
        <v>66.433943999999997</v>
      </c>
      <c r="L18" s="130">
        <v>46.750339999999994</v>
      </c>
      <c r="M18" s="121">
        <v>12.654506666666665</v>
      </c>
      <c r="N18" s="129">
        <v>14.689722666666663</v>
      </c>
      <c r="O18" s="130">
        <v>6.9295893333333325</v>
      </c>
      <c r="P18" s="121">
        <v>44.618898666666666</v>
      </c>
      <c r="Q18" s="129">
        <v>51.744221333333336</v>
      </c>
      <c r="R18" s="130">
        <v>39.820750666666662</v>
      </c>
      <c r="S18" s="121">
        <v>87.289143900000013</v>
      </c>
      <c r="T18" s="129">
        <v>120.30640649999999</v>
      </c>
      <c r="U18" s="130">
        <v>113.07341850000002</v>
      </c>
      <c r="V18" s="121">
        <v>113.32633129999999</v>
      </c>
      <c r="W18" s="129">
        <v>125.57715169999999</v>
      </c>
      <c r="X18" s="130">
        <v>113.88180159999999</v>
      </c>
      <c r="Y18" s="131">
        <v>40</v>
      </c>
      <c r="Z18" s="110">
        <v>47</v>
      </c>
      <c r="AA18" s="132">
        <v>47</v>
      </c>
    </row>
    <row r="19" spans="1:27">
      <c r="A19" s="116">
        <v>82</v>
      </c>
      <c r="B19" s="116" t="s">
        <v>97</v>
      </c>
      <c r="C19" s="110" t="s">
        <v>93</v>
      </c>
      <c r="D19" s="127">
        <v>0.55000000000000004</v>
      </c>
      <c r="E19" s="118">
        <v>0.61</v>
      </c>
      <c r="F19" s="119">
        <v>0.51</v>
      </c>
      <c r="G19" s="121">
        <v>1.1865273317751832</v>
      </c>
      <c r="H19" s="121">
        <v>0.23810343438332715</v>
      </c>
      <c r="I19" s="121">
        <v>0.49703544192643057</v>
      </c>
      <c r="J19" s="128">
        <v>61.35945199999999</v>
      </c>
      <c r="K19" s="129">
        <v>54.970681999999989</v>
      </c>
      <c r="L19" s="130">
        <v>50.33613866666667</v>
      </c>
      <c r="M19" s="121">
        <v>5.804187999999999</v>
      </c>
      <c r="N19" s="129">
        <v>20.370149999999999</v>
      </c>
      <c r="O19" s="130">
        <v>20.60688</v>
      </c>
      <c r="P19" s="121">
        <v>55.555263999999994</v>
      </c>
      <c r="Q19" s="129">
        <v>34.600531999999987</v>
      </c>
      <c r="R19" s="130">
        <v>29.72925866666667</v>
      </c>
      <c r="S19" s="121">
        <v>75.28627259999999</v>
      </c>
      <c r="T19" s="129">
        <v>89.727298500000018</v>
      </c>
      <c r="U19" s="130">
        <v>71.659515199999987</v>
      </c>
      <c r="V19" s="121">
        <v>109.98155210000002</v>
      </c>
      <c r="W19" s="129">
        <v>95.649802499999993</v>
      </c>
      <c r="X19" s="130">
        <v>95.889690399999992</v>
      </c>
      <c r="Y19" s="131">
        <v>42</v>
      </c>
      <c r="Z19" s="110">
        <v>44</v>
      </c>
      <c r="AA19" s="132">
        <v>45</v>
      </c>
    </row>
    <row r="20" spans="1:27">
      <c r="A20" s="116">
        <v>101</v>
      </c>
      <c r="B20" s="116" t="s">
        <v>97</v>
      </c>
      <c r="C20" s="110" t="s">
        <v>92</v>
      </c>
      <c r="D20" s="127">
        <v>0.56000000000000005</v>
      </c>
      <c r="E20" s="118">
        <v>0.57999999999999996</v>
      </c>
      <c r="F20" s="119">
        <v>0.56999999999999995</v>
      </c>
      <c r="G20" s="121">
        <v>0.15662708659851993</v>
      </c>
      <c r="H20" s="121">
        <v>0.50189916099367271</v>
      </c>
      <c r="I20" s="121">
        <v>0.29094892373822229</v>
      </c>
      <c r="J20" s="128">
        <v>65.302272666666667</v>
      </c>
      <c r="K20" s="129">
        <v>58.339379999999991</v>
      </c>
      <c r="L20" s="130">
        <v>66.757606666666661</v>
      </c>
      <c r="M20" s="121">
        <v>34.293466666666667</v>
      </c>
      <c r="N20" s="129">
        <v>16.541705333333333</v>
      </c>
      <c r="O20" s="130">
        <v>22.568309333333332</v>
      </c>
      <c r="P20" s="121">
        <v>31.008806</v>
      </c>
      <c r="Q20" s="129">
        <v>41.797674666666659</v>
      </c>
      <c r="R20" s="130">
        <v>44.189297333333329</v>
      </c>
      <c r="S20" s="121">
        <v>110.01699379999998</v>
      </c>
      <c r="T20" s="129">
        <v>110.05117199999999</v>
      </c>
      <c r="U20" s="130">
        <v>135.54711380000001</v>
      </c>
      <c r="V20" s="121">
        <v>113.02399220000001</v>
      </c>
      <c r="W20" s="129">
        <v>141.7126935</v>
      </c>
      <c r="X20" s="130">
        <v>147.009345</v>
      </c>
      <c r="Y20" s="131">
        <v>33</v>
      </c>
      <c r="Z20" s="110">
        <v>51</v>
      </c>
      <c r="AA20" s="132">
        <v>59</v>
      </c>
    </row>
    <row r="21" spans="1:27">
      <c r="A21" s="116">
        <v>102</v>
      </c>
      <c r="B21" s="116" t="s">
        <v>97</v>
      </c>
      <c r="C21" s="110" t="s">
        <v>92</v>
      </c>
      <c r="D21" s="127">
        <v>0.35</v>
      </c>
      <c r="E21" s="118">
        <v>0.46</v>
      </c>
      <c r="F21" s="119">
        <v>0.51</v>
      </c>
      <c r="G21" s="121">
        <v>0.19692528855885957</v>
      </c>
      <c r="H21" s="121">
        <v>0.40169878825788419</v>
      </c>
      <c r="I21" s="121">
        <v>0.52584314807411037</v>
      </c>
      <c r="J21" s="128">
        <v>55.21472</v>
      </c>
      <c r="K21" s="129">
        <v>57.001923999999995</v>
      </c>
      <c r="L21" s="130">
        <v>66.290538666666663</v>
      </c>
      <c r="M21" s="121">
        <v>32.812800000000003</v>
      </c>
      <c r="N21" s="129">
        <v>27.175247999999996</v>
      </c>
      <c r="O21" s="130">
        <v>28.775081999999998</v>
      </c>
      <c r="P21" s="121">
        <v>22.401919999999997</v>
      </c>
      <c r="Q21" s="129">
        <v>29.826675999999999</v>
      </c>
      <c r="R21" s="130">
        <v>37.515456666666665</v>
      </c>
      <c r="S21" s="121">
        <v>88.031257999999994</v>
      </c>
      <c r="T21" s="129">
        <v>87.903843999999978</v>
      </c>
      <c r="U21" s="130">
        <v>85.705001199999998</v>
      </c>
      <c r="V21" s="121">
        <v>114.4794812</v>
      </c>
      <c r="W21" s="129">
        <v>112.06771169999999</v>
      </c>
      <c r="X21" s="130">
        <v>120.33832090000003</v>
      </c>
      <c r="Y21" s="131">
        <v>31</v>
      </c>
      <c r="Z21" s="110">
        <v>41</v>
      </c>
      <c r="AA21" s="132">
        <v>55</v>
      </c>
    </row>
    <row r="22" spans="1:27">
      <c r="A22" s="116">
        <v>105</v>
      </c>
      <c r="B22" s="116" t="s">
        <v>97</v>
      </c>
      <c r="C22" s="110" t="s">
        <v>92</v>
      </c>
      <c r="D22" s="127">
        <v>0.53</v>
      </c>
      <c r="E22" s="118">
        <v>0.51</v>
      </c>
      <c r="F22" s="119">
        <v>0.48</v>
      </c>
      <c r="G22" s="121">
        <v>0.12180435285265311</v>
      </c>
      <c r="H22" s="121">
        <v>0.25802204779693433</v>
      </c>
      <c r="I22" s="121">
        <v>0.43403236913620358</v>
      </c>
      <c r="J22" s="128">
        <v>28.435843333333334</v>
      </c>
      <c r="K22" s="129">
        <v>45.951139999999995</v>
      </c>
      <c r="L22" s="130">
        <v>58.909931333333333</v>
      </c>
      <c r="M22" s="121">
        <v>12.260097999999999</v>
      </c>
      <c r="N22" s="129">
        <v>21.616807333333334</v>
      </c>
      <c r="O22" s="130">
        <v>25.683946666666664</v>
      </c>
      <c r="P22" s="121">
        <v>16.175745333333335</v>
      </c>
      <c r="Q22" s="129">
        <v>24.334332666666661</v>
      </c>
      <c r="R22" s="130">
        <v>33.225984666666669</v>
      </c>
      <c r="S22" s="121">
        <v>86.128671999999995</v>
      </c>
      <c r="T22" s="129">
        <v>104.25431100000002</v>
      </c>
      <c r="U22" s="130">
        <v>126.62732529999998</v>
      </c>
      <c r="V22" s="121">
        <v>93.733126900000002</v>
      </c>
      <c r="W22" s="129">
        <v>127.04104980000001</v>
      </c>
      <c r="X22" s="130">
        <v>173.3565869</v>
      </c>
      <c r="Y22" s="131">
        <v>34</v>
      </c>
      <c r="Z22" s="110">
        <v>47</v>
      </c>
      <c r="AA22" s="132">
        <v>51</v>
      </c>
    </row>
    <row r="23" spans="1:27">
      <c r="A23" s="116">
        <v>107</v>
      </c>
      <c r="B23" s="116" t="s">
        <v>97</v>
      </c>
      <c r="C23" s="110" t="s">
        <v>92</v>
      </c>
      <c r="D23" s="127" t="s">
        <v>94</v>
      </c>
      <c r="E23" s="118">
        <v>0.61</v>
      </c>
      <c r="F23" s="119">
        <v>0.49</v>
      </c>
      <c r="G23" s="121" t="s">
        <v>94</v>
      </c>
      <c r="H23" s="121">
        <v>0.42522685040176139</v>
      </c>
      <c r="I23" s="121">
        <v>0.25640525673658815</v>
      </c>
      <c r="J23" s="128">
        <v>62.774383333333333</v>
      </c>
      <c r="K23" s="129">
        <v>40.502013333333331</v>
      </c>
      <c r="L23" s="130">
        <v>59.108889333333323</v>
      </c>
      <c r="M23" s="121" t="s">
        <v>94</v>
      </c>
      <c r="N23" s="129">
        <v>12.643744</v>
      </c>
      <c r="O23" s="130">
        <v>21.787667333333331</v>
      </c>
      <c r="P23" s="121" t="s">
        <v>94</v>
      </c>
      <c r="Q23" s="129">
        <v>27.858269333333332</v>
      </c>
      <c r="R23" s="130">
        <v>37.321221999999992</v>
      </c>
      <c r="S23" s="121" t="s">
        <v>94</v>
      </c>
      <c r="T23" s="129">
        <v>93.79004599999999</v>
      </c>
      <c r="U23" s="130">
        <v>130.667124</v>
      </c>
      <c r="V23" s="121" t="s">
        <v>94</v>
      </c>
      <c r="W23" s="129">
        <v>117.0613304</v>
      </c>
      <c r="X23" s="130">
        <v>141.5881957</v>
      </c>
      <c r="Y23" s="131">
        <v>33</v>
      </c>
      <c r="Z23" s="110">
        <v>49</v>
      </c>
      <c r="AA23" s="132">
        <v>50</v>
      </c>
    </row>
    <row r="24" spans="1:27">
      <c r="A24" s="116">
        <v>103</v>
      </c>
      <c r="B24" s="116" t="s">
        <v>97</v>
      </c>
      <c r="C24" s="110" t="s">
        <v>92</v>
      </c>
      <c r="D24" s="127">
        <v>0.61</v>
      </c>
      <c r="E24" s="118" t="s">
        <v>98</v>
      </c>
      <c r="F24" s="119" t="s">
        <v>98</v>
      </c>
      <c r="G24" s="121">
        <v>0.3826466803777448</v>
      </c>
      <c r="H24" s="118" t="s">
        <v>98</v>
      </c>
      <c r="I24" s="118" t="s">
        <v>98</v>
      </c>
      <c r="J24" s="128">
        <v>51.679119999999998</v>
      </c>
      <c r="K24" s="129" t="s">
        <v>98</v>
      </c>
      <c r="L24" s="130" t="s">
        <v>98</v>
      </c>
      <c r="M24" s="121">
        <v>19.168071999999999</v>
      </c>
      <c r="N24" s="129" t="s">
        <v>98</v>
      </c>
      <c r="O24" s="130" t="s">
        <v>98</v>
      </c>
      <c r="P24" s="121">
        <v>32.511048000000002</v>
      </c>
      <c r="Q24" s="129" t="s">
        <v>98</v>
      </c>
      <c r="R24" s="130" t="s">
        <v>98</v>
      </c>
      <c r="S24" s="121">
        <v>86.333380000000005</v>
      </c>
      <c r="T24" s="129" t="s">
        <v>98</v>
      </c>
      <c r="U24" s="130" t="s">
        <v>98</v>
      </c>
      <c r="V24" s="121">
        <v>99.898114399999997</v>
      </c>
      <c r="W24" s="129" t="s">
        <v>98</v>
      </c>
      <c r="X24" s="130" t="s">
        <v>98</v>
      </c>
      <c r="Y24" s="131">
        <v>29</v>
      </c>
      <c r="Z24" s="110" t="s">
        <v>98</v>
      </c>
      <c r="AA24" s="132" t="s">
        <v>98</v>
      </c>
    </row>
    <row r="25" spans="1:27">
      <c r="A25" s="116">
        <v>106</v>
      </c>
      <c r="B25" s="116" t="s">
        <v>97</v>
      </c>
      <c r="C25" s="110" t="s">
        <v>92</v>
      </c>
      <c r="D25" s="127">
        <v>0.56000000000000005</v>
      </c>
      <c r="E25" s="118" t="s">
        <v>98</v>
      </c>
      <c r="F25" s="119" t="s">
        <v>98</v>
      </c>
      <c r="G25" s="121">
        <v>0.3934289636043542</v>
      </c>
      <c r="H25" s="118" t="s">
        <v>98</v>
      </c>
      <c r="I25" s="118" t="s">
        <v>98</v>
      </c>
      <c r="J25" s="128">
        <v>46.680810000000001</v>
      </c>
      <c r="K25" s="129" t="s">
        <v>98</v>
      </c>
      <c r="L25" s="130" t="s">
        <v>98</v>
      </c>
      <c r="M25" s="121">
        <v>19.06869</v>
      </c>
      <c r="N25" s="129" t="s">
        <v>98</v>
      </c>
      <c r="O25" s="130" t="s">
        <v>98</v>
      </c>
      <c r="P25" s="121">
        <v>27.612120000000001</v>
      </c>
      <c r="Q25" s="129" t="s">
        <v>98</v>
      </c>
      <c r="R25" s="130" t="s">
        <v>98</v>
      </c>
      <c r="S25" s="121">
        <v>81.051799499999987</v>
      </c>
      <c r="T25" s="129" t="s">
        <v>98</v>
      </c>
      <c r="U25" s="130" t="s">
        <v>98</v>
      </c>
      <c r="V25" s="121">
        <v>98.475600300000011</v>
      </c>
      <c r="W25" s="129" t="s">
        <v>98</v>
      </c>
      <c r="X25" s="130" t="s">
        <v>98</v>
      </c>
      <c r="Y25" s="131">
        <v>24</v>
      </c>
      <c r="Z25" s="110" t="s">
        <v>98</v>
      </c>
      <c r="AA25" s="132" t="s">
        <v>98</v>
      </c>
    </row>
    <row r="26" spans="1:27">
      <c r="A26" s="133" t="s">
        <v>95</v>
      </c>
      <c r="B26" s="133"/>
      <c r="C26" s="134"/>
      <c r="D26" s="135">
        <f t="shared" ref="D26:AA26" si="3">AVERAGE(D16:D25)</f>
        <v>0.57666666666666677</v>
      </c>
      <c r="E26" s="135">
        <f t="shared" si="3"/>
        <v>0.60125000000000006</v>
      </c>
      <c r="F26" s="135">
        <f t="shared" si="3"/>
        <v>0.53749999999999998</v>
      </c>
      <c r="G26" s="135">
        <f t="shared" si="3"/>
        <v>0.50303304275863803</v>
      </c>
      <c r="H26" s="135">
        <f t="shared" si="3"/>
        <v>0.40034536594757852</v>
      </c>
      <c r="I26" s="135">
        <f t="shared" si="3"/>
        <v>0.39546906204238746</v>
      </c>
      <c r="J26" s="137">
        <f t="shared" si="3"/>
        <v>53.391508399999999</v>
      </c>
      <c r="K26" s="137">
        <f t="shared" si="3"/>
        <v>53.40207174999999</v>
      </c>
      <c r="L26" s="137">
        <f t="shared" si="3"/>
        <v>59.409666333333334</v>
      </c>
      <c r="M26" s="137">
        <f t="shared" si="3"/>
        <v>18.131484740740738</v>
      </c>
      <c r="N26" s="137">
        <f t="shared" si="3"/>
        <v>17.482018499999999</v>
      </c>
      <c r="O26" s="137">
        <f t="shared" si="3"/>
        <v>23.360513166666664</v>
      </c>
      <c r="P26" s="137">
        <f t="shared" si="3"/>
        <v>34.217481999999997</v>
      </c>
      <c r="Q26" s="137">
        <f t="shared" si="3"/>
        <v>35.920053249999995</v>
      </c>
      <c r="R26" s="137">
        <f t="shared" si="3"/>
        <v>36.049153166666663</v>
      </c>
      <c r="S26" s="137">
        <f t="shared" si="3"/>
        <v>85.819292688888879</v>
      </c>
      <c r="T26" s="137">
        <f t="shared" si="3"/>
        <v>97.280179849999996</v>
      </c>
      <c r="U26" s="137">
        <f t="shared" si="3"/>
        <v>105.14470837499999</v>
      </c>
      <c r="V26" s="137">
        <f t="shared" si="3"/>
        <v>107.73738150000001</v>
      </c>
      <c r="W26" s="137">
        <f t="shared" si="3"/>
        <v>113.97351507499999</v>
      </c>
      <c r="X26" s="137">
        <f t="shared" si="3"/>
        <v>124.9426619875</v>
      </c>
      <c r="Y26" s="138">
        <f t="shared" si="3"/>
        <v>33.5</v>
      </c>
      <c r="Z26" s="138">
        <f t="shared" si="3"/>
        <v>44.375</v>
      </c>
      <c r="AA26" s="138">
        <f t="shared" si="3"/>
        <v>48.875</v>
      </c>
    </row>
    <row r="27" spans="1:27">
      <c r="A27" s="133" t="s">
        <v>96</v>
      </c>
      <c r="B27" s="133"/>
      <c r="C27" s="134"/>
      <c r="D27" s="137">
        <f>STDEV(D16:D25)</f>
        <v>0.10511898020814242</v>
      </c>
      <c r="E27" s="137">
        <f>STDEV(E16:E25)</f>
        <v>8.4420292076523504E-2</v>
      </c>
      <c r="F27" s="137">
        <f t="shared" ref="F27:AA27" si="4">STDEV(F16:F25)</f>
        <v>8.6808492013824873E-2</v>
      </c>
      <c r="G27" s="137">
        <f t="shared" si="4"/>
        <v>0.34875595171104529</v>
      </c>
      <c r="H27" s="137">
        <f t="shared" si="4"/>
        <v>0.10779070091586271</v>
      </c>
      <c r="I27" s="137">
        <f t="shared" si="4"/>
        <v>0.11440204192923804</v>
      </c>
      <c r="J27" s="137">
        <f t="shared" si="4"/>
        <v>11.218418628484669</v>
      </c>
      <c r="K27" s="137">
        <f t="shared" si="4"/>
        <v>8.8974895177847717</v>
      </c>
      <c r="L27" s="137">
        <f t="shared" si="4"/>
        <v>10.590292392807067</v>
      </c>
      <c r="M27" s="137">
        <f t="shared" si="4"/>
        <v>9.6218479680804272</v>
      </c>
      <c r="N27" s="137">
        <f t="shared" si="4"/>
        <v>5.1533614795215685</v>
      </c>
      <c r="O27" s="137">
        <f t="shared" si="4"/>
        <v>7.8181787939958909</v>
      </c>
      <c r="P27" s="137">
        <f t="shared" si="4"/>
        <v>12.436940965566516</v>
      </c>
      <c r="Q27" s="137">
        <f t="shared" si="4"/>
        <v>9.8679485869986738</v>
      </c>
      <c r="R27" s="137">
        <f t="shared" si="4"/>
        <v>7.5970080855849789</v>
      </c>
      <c r="S27" s="137">
        <f t="shared" si="4"/>
        <v>11.719003590537406</v>
      </c>
      <c r="T27" s="137">
        <f t="shared" si="4"/>
        <v>13.006433285911243</v>
      </c>
      <c r="U27" s="137">
        <f t="shared" si="4"/>
        <v>24.550924193275055</v>
      </c>
      <c r="V27" s="137">
        <f t="shared" si="4"/>
        <v>8.7457236405339103</v>
      </c>
      <c r="W27" s="137">
        <f t="shared" si="4"/>
        <v>17.095767875151989</v>
      </c>
      <c r="X27" s="137">
        <f t="shared" si="4"/>
        <v>27.128819413649225</v>
      </c>
      <c r="Y27" s="137">
        <f t="shared" si="4"/>
        <v>5.3593117302711759</v>
      </c>
      <c r="Z27" s="137">
        <f t="shared" si="4"/>
        <v>5.2081666639999149</v>
      </c>
      <c r="AA27" s="137">
        <f t="shared" si="4"/>
        <v>6.1047405467273661</v>
      </c>
    </row>
    <row r="28" spans="1:27">
      <c r="A28" s="116">
        <v>91</v>
      </c>
      <c r="B28" s="116" t="s">
        <v>23</v>
      </c>
      <c r="C28" s="110" t="s">
        <v>93</v>
      </c>
      <c r="D28" s="127">
        <v>0.67</v>
      </c>
      <c r="E28" s="118">
        <v>0.68</v>
      </c>
      <c r="F28" s="119">
        <v>0.59</v>
      </c>
      <c r="G28" s="121">
        <v>0.40247063454699988</v>
      </c>
      <c r="H28" s="121">
        <v>0.69449097965765294</v>
      </c>
      <c r="I28" s="121">
        <v>0.46806335969102136</v>
      </c>
      <c r="J28" s="128">
        <v>34.555627333333334</v>
      </c>
      <c r="K28" s="129">
        <v>38.730689333333331</v>
      </c>
      <c r="L28" s="130">
        <v>50.687728000000007</v>
      </c>
      <c r="M28" s="121">
        <v>7.399</v>
      </c>
      <c r="N28" s="129">
        <v>8.1888799999999993</v>
      </c>
      <c r="O28" s="130">
        <v>15.825920666666665</v>
      </c>
      <c r="P28" s="121">
        <v>27.156627333333333</v>
      </c>
      <c r="Q28" s="129">
        <v>30.541809333333333</v>
      </c>
      <c r="R28" s="130">
        <v>34.861807333333346</v>
      </c>
      <c r="S28" s="121">
        <v>96.138996800000015</v>
      </c>
      <c r="T28" s="129">
        <v>75.052671399999994</v>
      </c>
      <c r="U28" s="130">
        <v>90.322890000000001</v>
      </c>
      <c r="V28" s="121">
        <v>110.64727240000001</v>
      </c>
      <c r="W28" s="129">
        <v>110.94246100000002</v>
      </c>
      <c r="X28" s="130">
        <v>124.25626570000001</v>
      </c>
      <c r="Y28" s="131">
        <v>29</v>
      </c>
      <c r="Z28" s="110">
        <v>36</v>
      </c>
      <c r="AA28" s="132">
        <v>34</v>
      </c>
    </row>
    <row r="29" spans="1:27">
      <c r="A29" s="116">
        <v>93</v>
      </c>
      <c r="B29" s="116" t="s">
        <v>23</v>
      </c>
      <c r="C29" s="110" t="s">
        <v>93</v>
      </c>
      <c r="D29" s="127">
        <v>0.69</v>
      </c>
      <c r="E29" s="118">
        <v>0.54</v>
      </c>
      <c r="F29" s="119">
        <v>0.49</v>
      </c>
      <c r="G29" s="121">
        <v>0.49904143002627777</v>
      </c>
      <c r="H29" s="121">
        <v>0.4416898508183571</v>
      </c>
      <c r="I29" s="121">
        <v>0.27527756105830326</v>
      </c>
      <c r="J29" s="128">
        <v>40.971298666666662</v>
      </c>
      <c r="K29" s="129">
        <v>41.946193333333326</v>
      </c>
      <c r="L29" s="130">
        <v>49.565006666666669</v>
      </c>
      <c r="M29" s="121">
        <v>8.3391566666666659</v>
      </c>
      <c r="N29" s="129">
        <v>11.366530666666668</v>
      </c>
      <c r="O29" s="130">
        <v>22.769600000000001</v>
      </c>
      <c r="P29" s="121">
        <v>32.632141999999995</v>
      </c>
      <c r="Q29" s="129">
        <v>30.579662666666657</v>
      </c>
      <c r="R29" s="130">
        <v>26.795406666666668</v>
      </c>
      <c r="S29" s="121">
        <v>104.48227930000002</v>
      </c>
      <c r="T29" s="129">
        <v>79.864394399999995</v>
      </c>
      <c r="U29" s="130">
        <v>96.712266</v>
      </c>
      <c r="V29" s="121">
        <v>132.31794589999998</v>
      </c>
      <c r="W29" s="129">
        <v>91.958722800000004</v>
      </c>
      <c r="X29" s="130">
        <v>110.95124389999999</v>
      </c>
      <c r="Y29" s="131">
        <v>32</v>
      </c>
      <c r="Z29" s="110">
        <v>37</v>
      </c>
      <c r="AA29" s="132">
        <v>39</v>
      </c>
    </row>
    <row r="30" spans="1:27">
      <c r="A30" s="116">
        <v>96</v>
      </c>
      <c r="B30" s="116" t="s">
        <v>23</v>
      </c>
      <c r="C30" s="110" t="s">
        <v>93</v>
      </c>
      <c r="D30" s="127">
        <v>0.64</v>
      </c>
      <c r="E30" s="118">
        <v>0.72</v>
      </c>
      <c r="F30" s="119">
        <v>0.45</v>
      </c>
      <c r="G30" s="121">
        <v>0.3910240637323224</v>
      </c>
      <c r="H30" s="121">
        <v>0.36309998838049373</v>
      </c>
      <c r="I30" s="121">
        <v>0.27236541591008884</v>
      </c>
      <c r="J30" s="128">
        <v>54.790441333333334</v>
      </c>
      <c r="K30" s="129">
        <v>44.443055999999991</v>
      </c>
      <c r="L30" s="130">
        <v>54.926686000000004</v>
      </c>
      <c r="M30" s="121">
        <v>19.190154666666665</v>
      </c>
      <c r="N30" s="129">
        <v>7.3630560000000003</v>
      </c>
      <c r="O30" s="130">
        <v>23.589300000000001</v>
      </c>
      <c r="P30" s="121">
        <v>35.600286666666669</v>
      </c>
      <c r="Q30" s="129">
        <v>37.079999999999991</v>
      </c>
      <c r="R30" s="130">
        <v>31.337386000000002</v>
      </c>
      <c r="S30" s="121">
        <v>101.16022279999997</v>
      </c>
      <c r="T30" s="129">
        <v>136.46899350000001</v>
      </c>
      <c r="U30" s="130">
        <v>123.3906933</v>
      </c>
      <c r="V30" s="121">
        <v>111.11448320000001</v>
      </c>
      <c r="W30" s="129">
        <v>128.36928160000002</v>
      </c>
      <c r="X30" s="130">
        <v>146.305915</v>
      </c>
      <c r="Y30" s="131">
        <v>47</v>
      </c>
      <c r="Z30" s="110">
        <v>50</v>
      </c>
      <c r="AA30" s="132">
        <v>47</v>
      </c>
    </row>
    <row r="31" spans="1:27">
      <c r="A31" s="116">
        <v>113</v>
      </c>
      <c r="B31" s="116" t="s">
        <v>23</v>
      </c>
      <c r="C31" s="110" t="s">
        <v>92</v>
      </c>
      <c r="D31" s="127">
        <v>0.46</v>
      </c>
      <c r="E31" s="118">
        <v>0.52</v>
      </c>
      <c r="F31" s="119">
        <v>0.39</v>
      </c>
      <c r="G31" s="121">
        <v>0.33252598819294232</v>
      </c>
      <c r="H31" s="121">
        <v>0.32179485059842111</v>
      </c>
      <c r="I31" s="121">
        <v>0.23048052514017431</v>
      </c>
      <c r="J31" s="128">
        <v>59.749471999999997</v>
      </c>
      <c r="K31" s="129">
        <v>60.110271999999995</v>
      </c>
      <c r="L31" s="130">
        <v>74.185519999999983</v>
      </c>
      <c r="M31" s="121">
        <v>26.826912</v>
      </c>
      <c r="N31" s="129">
        <v>24.014659999999996</v>
      </c>
      <c r="O31" s="130">
        <v>40.117199999999997</v>
      </c>
      <c r="P31" s="121">
        <v>32.922559999999997</v>
      </c>
      <c r="Q31" s="129">
        <v>36.095612000000003</v>
      </c>
      <c r="R31" s="130">
        <v>34.068319999999986</v>
      </c>
      <c r="S31" s="121">
        <v>116.03165280000005</v>
      </c>
      <c r="T31" s="129">
        <v>117.24727839999998</v>
      </c>
      <c r="U31" s="130">
        <v>139.25158800000003</v>
      </c>
      <c r="V31" s="121">
        <v>138.8461389</v>
      </c>
      <c r="W31" s="129">
        <v>139.49385380000001</v>
      </c>
      <c r="X31" s="130">
        <v>154.57199100000005</v>
      </c>
      <c r="Y31" s="131">
        <v>32</v>
      </c>
      <c r="Z31" s="110">
        <v>37</v>
      </c>
      <c r="AA31" s="132">
        <v>49</v>
      </c>
    </row>
    <row r="32" spans="1:27">
      <c r="A32" s="116">
        <v>117</v>
      </c>
      <c r="B32" s="116" t="s">
        <v>23</v>
      </c>
      <c r="C32" s="110" t="s">
        <v>92</v>
      </c>
      <c r="D32" s="127">
        <v>0.53</v>
      </c>
      <c r="E32" s="118">
        <v>0.34</v>
      </c>
      <c r="F32" s="119">
        <v>0.3</v>
      </c>
      <c r="G32" s="121">
        <v>0.34584925423008606</v>
      </c>
      <c r="H32" s="121">
        <v>0.38657124349509336</v>
      </c>
      <c r="I32" s="121">
        <v>0.1871501793227717</v>
      </c>
      <c r="J32" s="128">
        <v>49.389725999999996</v>
      </c>
      <c r="K32" s="129">
        <v>98.014413333333323</v>
      </c>
      <c r="L32" s="130">
        <v>89.631706666666659</v>
      </c>
      <c r="M32" s="121">
        <v>17.003711333333332</v>
      </c>
      <c r="N32" s="129">
        <v>57.517536666666658</v>
      </c>
      <c r="O32" s="130">
        <v>52.874577333333335</v>
      </c>
      <c r="P32" s="121">
        <v>32.386014666666668</v>
      </c>
      <c r="Q32" s="129">
        <v>40.496876666666665</v>
      </c>
      <c r="R32" s="130">
        <v>36.757129333333324</v>
      </c>
      <c r="S32" s="121">
        <v>120.88418580000003</v>
      </c>
      <c r="T32" s="129">
        <v>160.47761800000001</v>
      </c>
      <c r="U32" s="130">
        <v>158.25809999999998</v>
      </c>
      <c r="V32" s="121">
        <v>147.88433169999996</v>
      </c>
      <c r="W32" s="129">
        <v>238.20305180000003</v>
      </c>
      <c r="X32" s="130">
        <v>185.11396540000001</v>
      </c>
      <c r="Y32" s="131">
        <v>42</v>
      </c>
      <c r="Z32" s="110">
        <v>45</v>
      </c>
      <c r="AA32" s="132">
        <v>52</v>
      </c>
    </row>
    <row r="33" spans="1:27">
      <c r="A33" s="139">
        <v>121</v>
      </c>
      <c r="B33" s="116" t="s">
        <v>23</v>
      </c>
      <c r="C33" s="110" t="s">
        <v>92</v>
      </c>
      <c r="D33" s="127">
        <v>0.52</v>
      </c>
      <c r="E33" s="118">
        <v>0.51</v>
      </c>
      <c r="F33" s="119">
        <v>0.59</v>
      </c>
      <c r="G33" s="121">
        <v>0.19181465130712813</v>
      </c>
      <c r="H33" s="121">
        <v>0.2778471765001459</v>
      </c>
      <c r="I33" s="121">
        <v>0.50815126091065621</v>
      </c>
      <c r="J33" s="128">
        <v>58.393100000000004</v>
      </c>
      <c r="K33" s="129">
        <v>61.24810733333333</v>
      </c>
      <c r="L33" s="130">
        <v>64.030502666666663</v>
      </c>
      <c r="M33" s="121">
        <v>27.219825333333329</v>
      </c>
      <c r="N33" s="129">
        <v>27.526135999999997</v>
      </c>
      <c r="O33" s="130">
        <v>21.231354666666661</v>
      </c>
      <c r="P33" s="121">
        <v>31.173274666666675</v>
      </c>
      <c r="Q33" s="129">
        <v>33.721971333333329</v>
      </c>
      <c r="R33" s="130">
        <v>42.799148000000002</v>
      </c>
      <c r="S33" s="121">
        <v>82.068562799999981</v>
      </c>
      <c r="T33" s="129">
        <v>132.98372569999998</v>
      </c>
      <c r="U33" s="130">
        <v>147.34334580000001</v>
      </c>
      <c r="V33" s="121">
        <v>88.698446200000021</v>
      </c>
      <c r="W33" s="129">
        <v>151.86367769999998</v>
      </c>
      <c r="X33" s="130">
        <v>197.74537580000003</v>
      </c>
      <c r="Y33" s="131">
        <v>36</v>
      </c>
      <c r="Z33" s="110">
        <v>40</v>
      </c>
      <c r="AA33" s="132">
        <v>45</v>
      </c>
    </row>
    <row r="34" spans="1:27">
      <c r="A34" s="116">
        <v>123</v>
      </c>
      <c r="B34" s="116" t="s">
        <v>23</v>
      </c>
      <c r="C34" s="110" t="s">
        <v>92</v>
      </c>
      <c r="D34" s="127">
        <v>0.56999999999999995</v>
      </c>
      <c r="E34" s="118">
        <v>0.46</v>
      </c>
      <c r="F34" s="119">
        <v>0.41</v>
      </c>
      <c r="G34" s="121">
        <v>0.37078791799066524</v>
      </c>
      <c r="H34" s="121">
        <v>0.35190017188768813</v>
      </c>
      <c r="I34" s="121">
        <v>0.25508102746394595</v>
      </c>
      <c r="J34" s="128">
        <v>52.620642666666669</v>
      </c>
      <c r="K34" s="129">
        <v>94.96190399999999</v>
      </c>
      <c r="L34" s="130">
        <v>104.85707666666666</v>
      </c>
      <c r="M34" s="121">
        <v>17.947730666666665</v>
      </c>
      <c r="N34" s="129">
        <v>40.656770000000002</v>
      </c>
      <c r="O34" s="130">
        <v>51.321900666666664</v>
      </c>
      <c r="P34" s="121">
        <v>34.672912000000004</v>
      </c>
      <c r="Q34" s="129">
        <v>54.305133999999988</v>
      </c>
      <c r="R34" s="130">
        <v>53.535175999999993</v>
      </c>
      <c r="S34" s="121">
        <v>114.21970560000001</v>
      </c>
      <c r="T34" s="129">
        <v>176.0323971</v>
      </c>
      <c r="U34" s="130">
        <v>200.75081600000001</v>
      </c>
      <c r="V34" s="121">
        <v>150.54964120000002</v>
      </c>
      <c r="W34" s="129">
        <v>210.8954267</v>
      </c>
      <c r="X34" s="130">
        <v>229.04555869999996</v>
      </c>
      <c r="Y34" s="131">
        <v>48</v>
      </c>
      <c r="Z34" s="110">
        <v>52</v>
      </c>
      <c r="AA34" s="132">
        <v>59</v>
      </c>
    </row>
    <row r="35" spans="1:27">
      <c r="A35" s="133" t="s">
        <v>95</v>
      </c>
      <c r="B35" s="133"/>
      <c r="C35" s="134"/>
      <c r="D35" s="135">
        <f t="shared" ref="D35:AA35" si="5">AVERAGE(D28:D34)</f>
        <v>0.58285714285714285</v>
      </c>
      <c r="E35" s="135">
        <f t="shared" si="5"/>
        <v>0.53857142857142848</v>
      </c>
      <c r="F35" s="135">
        <f t="shared" si="5"/>
        <v>0.45999999999999996</v>
      </c>
      <c r="G35" s="135">
        <f t="shared" si="5"/>
        <v>0.3619305628609174</v>
      </c>
      <c r="H35" s="135">
        <f t="shared" si="5"/>
        <v>0.40534203733397894</v>
      </c>
      <c r="I35" s="135">
        <f t="shared" si="5"/>
        <v>0.31379561849956594</v>
      </c>
      <c r="J35" s="137">
        <f t="shared" si="5"/>
        <v>50.06718685714285</v>
      </c>
      <c r="K35" s="137">
        <f t="shared" si="5"/>
        <v>62.779233619047616</v>
      </c>
      <c r="L35" s="137">
        <f t="shared" si="5"/>
        <v>69.697746666666674</v>
      </c>
      <c r="M35" s="137">
        <f t="shared" si="5"/>
        <v>17.703784380952381</v>
      </c>
      <c r="N35" s="137">
        <f t="shared" si="5"/>
        <v>25.233367047619048</v>
      </c>
      <c r="O35" s="137">
        <f t="shared" si="5"/>
        <v>32.532836190476196</v>
      </c>
      <c r="P35" s="137">
        <f t="shared" si="5"/>
        <v>32.36340247619048</v>
      </c>
      <c r="Q35" s="137">
        <f t="shared" si="5"/>
        <v>37.545866571428569</v>
      </c>
      <c r="R35" s="137">
        <f t="shared" si="5"/>
        <v>37.164910476190471</v>
      </c>
      <c r="S35" s="137">
        <f t="shared" si="5"/>
        <v>104.99794370000002</v>
      </c>
      <c r="T35" s="137">
        <f t="shared" si="5"/>
        <v>125.44672549999999</v>
      </c>
      <c r="U35" s="137">
        <f t="shared" si="5"/>
        <v>136.57567130000001</v>
      </c>
      <c r="V35" s="137">
        <f t="shared" si="5"/>
        <v>125.72260849999999</v>
      </c>
      <c r="W35" s="137">
        <f t="shared" si="5"/>
        <v>153.10378220000001</v>
      </c>
      <c r="X35" s="137">
        <f t="shared" si="5"/>
        <v>163.9986165</v>
      </c>
      <c r="Y35" s="138">
        <f t="shared" si="5"/>
        <v>38</v>
      </c>
      <c r="Z35" s="138">
        <f t="shared" si="5"/>
        <v>42.428571428571431</v>
      </c>
      <c r="AA35" s="138">
        <f t="shared" si="5"/>
        <v>46.428571428571431</v>
      </c>
    </row>
    <row r="36" spans="1:27">
      <c r="A36" s="133" t="s">
        <v>96</v>
      </c>
      <c r="B36" s="133"/>
      <c r="C36" s="134"/>
      <c r="D36" s="137">
        <f>STDEV(D28:D34)</f>
        <v>8.5967878829689884E-2</v>
      </c>
      <c r="E36" s="137">
        <f>STDEV(E28:E34)</f>
        <v>0.12889641466808052</v>
      </c>
      <c r="F36" s="137">
        <f t="shared" ref="F36:AA36" si="6">STDEV(F28:F34)</f>
        <v>0.10630145812734673</v>
      </c>
      <c r="G36" s="137">
        <f t="shared" si="6"/>
        <v>9.2583685300074908E-2</v>
      </c>
      <c r="H36" s="137">
        <f t="shared" si="6"/>
        <v>0.1373293563699868</v>
      </c>
      <c r="I36" s="137">
        <f t="shared" si="6"/>
        <v>0.12328870547840301</v>
      </c>
      <c r="J36" s="137">
        <f t="shared" si="6"/>
        <v>9.2709165199144632</v>
      </c>
      <c r="K36" s="137">
        <f t="shared" si="6"/>
        <v>24.614607199991386</v>
      </c>
      <c r="L36" s="137">
        <f t="shared" si="6"/>
        <v>21.097753728025069</v>
      </c>
      <c r="M36" s="137">
        <f t="shared" si="6"/>
        <v>7.8573769479650881</v>
      </c>
      <c r="N36" s="137">
        <f t="shared" si="6"/>
        <v>18.659415450968634</v>
      </c>
      <c r="O36" s="137">
        <f t="shared" si="6"/>
        <v>15.310617680021711</v>
      </c>
      <c r="P36" s="137">
        <f t="shared" si="6"/>
        <v>2.7301878590323803</v>
      </c>
      <c r="Q36" s="137">
        <f t="shared" si="6"/>
        <v>8.2067935754273851</v>
      </c>
      <c r="R36" s="137">
        <f t="shared" si="6"/>
        <v>8.720438814411823</v>
      </c>
      <c r="S36" s="137">
        <f t="shared" si="6"/>
        <v>13.406390125717085</v>
      </c>
      <c r="T36" s="137">
        <f t="shared" si="6"/>
        <v>37.966895436107023</v>
      </c>
      <c r="U36" s="137">
        <f t="shared" si="6"/>
        <v>37.890048739473379</v>
      </c>
      <c r="V36" s="137">
        <f t="shared" si="6"/>
        <v>22.857167842878297</v>
      </c>
      <c r="W36" s="137">
        <f t="shared" si="6"/>
        <v>53.066968202109877</v>
      </c>
      <c r="X36" s="137">
        <f t="shared" si="6"/>
        <v>42.053889145456182</v>
      </c>
      <c r="Y36" s="137">
        <f t="shared" si="6"/>
        <v>7.6811457478686078</v>
      </c>
      <c r="Z36" s="137">
        <f t="shared" si="6"/>
        <v>6.6044717895565048</v>
      </c>
      <c r="AA36" s="137">
        <f t="shared" si="6"/>
        <v>8.2433234167040315</v>
      </c>
    </row>
    <row r="37" spans="1:27">
      <c r="A37" s="116">
        <v>10</v>
      </c>
      <c r="B37" s="116" t="s">
        <v>22</v>
      </c>
      <c r="C37" s="110" t="s">
        <v>92</v>
      </c>
      <c r="D37" s="127">
        <v>0.56000000000000005</v>
      </c>
      <c r="E37" s="118">
        <v>0.53</v>
      </c>
      <c r="F37" s="119">
        <v>0.46</v>
      </c>
      <c r="G37" s="121">
        <v>0.43704216533815426</v>
      </c>
      <c r="H37" s="121">
        <v>0.46921910578885495</v>
      </c>
      <c r="I37" s="121">
        <v>0.46677966606635235</v>
      </c>
      <c r="J37" s="128">
        <v>60.956112000000005</v>
      </c>
      <c r="K37" s="129">
        <v>70.926199999999994</v>
      </c>
      <c r="L37" s="130">
        <v>66.618313999999984</v>
      </c>
      <c r="M37" s="121">
        <v>18.107959999999999</v>
      </c>
      <c r="N37" s="129">
        <v>25.170089999999995</v>
      </c>
      <c r="O37" s="130">
        <v>27.182535333333334</v>
      </c>
      <c r="P37" s="121">
        <v>42.848152000000006</v>
      </c>
      <c r="Q37" s="129">
        <v>45.75611</v>
      </c>
      <c r="R37" s="130">
        <v>39.43577866666665</v>
      </c>
      <c r="S37" s="121">
        <v>124.78283160000001</v>
      </c>
      <c r="T37" s="129">
        <v>129.65129799999994</v>
      </c>
      <c r="U37" s="130">
        <v>120.2897115</v>
      </c>
      <c r="V37" s="121">
        <v>158.13110040000004</v>
      </c>
      <c r="W37" s="129">
        <v>158.61220550000002</v>
      </c>
      <c r="X37" s="130">
        <v>149.04777649999997</v>
      </c>
      <c r="Y37" s="131">
        <v>38</v>
      </c>
      <c r="Z37" s="110">
        <v>37</v>
      </c>
      <c r="AA37" s="132">
        <v>40</v>
      </c>
    </row>
    <row r="38" spans="1:27">
      <c r="A38" s="139">
        <v>15</v>
      </c>
      <c r="B38" s="116" t="s">
        <v>22</v>
      </c>
      <c r="C38" s="110" t="s">
        <v>92</v>
      </c>
      <c r="D38" s="127">
        <v>0.52</v>
      </c>
      <c r="E38" s="118">
        <v>0.51</v>
      </c>
      <c r="F38" s="119">
        <v>0.65</v>
      </c>
      <c r="G38" s="121">
        <v>0.49274633970130644</v>
      </c>
      <c r="H38" s="121">
        <v>0.6026516782495821</v>
      </c>
      <c r="I38" s="121">
        <v>0.46449045898501101</v>
      </c>
      <c r="J38" s="128">
        <v>62.503999999999998</v>
      </c>
      <c r="K38" s="129">
        <v>53.984999999999999</v>
      </c>
      <c r="L38" s="130">
        <v>67.160186666666661</v>
      </c>
      <c r="M38" s="121">
        <v>21.059837333333331</v>
      </c>
      <c r="N38" s="129">
        <v>19.535039999999995</v>
      </c>
      <c r="O38" s="130">
        <v>17.871199999999998</v>
      </c>
      <c r="P38" s="121">
        <v>41.444162666666671</v>
      </c>
      <c r="Q38" s="129">
        <v>34.449960000000004</v>
      </c>
      <c r="R38" s="130">
        <v>49.288986666666659</v>
      </c>
      <c r="S38" s="121">
        <v>103.55193940000002</v>
      </c>
      <c r="T38" s="129">
        <v>89.132834000000003</v>
      </c>
      <c r="U38" s="130">
        <v>154.68978560000005</v>
      </c>
      <c r="V38" s="121">
        <v>140.94743530000002</v>
      </c>
      <c r="W38" s="129">
        <v>148.39931400000006</v>
      </c>
      <c r="X38" s="130">
        <v>196.0029624</v>
      </c>
      <c r="Y38" s="131">
        <v>40</v>
      </c>
      <c r="Z38" s="110">
        <v>45</v>
      </c>
      <c r="AA38" s="132">
        <v>46</v>
      </c>
    </row>
    <row r="39" spans="1:27">
      <c r="A39" s="139">
        <v>80</v>
      </c>
      <c r="B39" s="116" t="s">
        <v>22</v>
      </c>
      <c r="C39" s="110" t="s">
        <v>92</v>
      </c>
      <c r="D39" s="127">
        <v>0.64</v>
      </c>
      <c r="E39" s="118">
        <v>0.52</v>
      </c>
      <c r="F39" s="119">
        <v>0.84</v>
      </c>
      <c r="G39" s="121">
        <v>0.43426900595729817</v>
      </c>
      <c r="H39" s="121">
        <v>0.3831231081282338</v>
      </c>
      <c r="I39" s="121">
        <v>0.55754998420455326</v>
      </c>
      <c r="J39" s="128">
        <v>61.574437333333329</v>
      </c>
      <c r="K39" s="129">
        <v>65.981057333333325</v>
      </c>
      <c r="L39" s="130">
        <v>54.441645999999992</v>
      </c>
      <c r="M39" s="121">
        <v>12.908979333333333</v>
      </c>
      <c r="N39" s="129">
        <v>24.459519999999998</v>
      </c>
      <c r="O39" s="130">
        <v>6.0835999999999997</v>
      </c>
      <c r="P39" s="121">
        <v>48.665457999999994</v>
      </c>
      <c r="Q39" s="129">
        <v>41.521537333333328</v>
      </c>
      <c r="R39" s="130">
        <v>48.358045999999995</v>
      </c>
      <c r="S39" s="121">
        <v>122.79933820000004</v>
      </c>
      <c r="T39" s="129">
        <v>125.1998167</v>
      </c>
      <c r="U39" s="130">
        <v>169.52771569999999</v>
      </c>
      <c r="V39" s="121">
        <v>122.3274304</v>
      </c>
      <c r="W39" s="129">
        <v>144.17461729999999</v>
      </c>
      <c r="X39" s="130">
        <v>190.5782676</v>
      </c>
      <c r="Y39" s="131">
        <v>51</v>
      </c>
      <c r="Z39" s="110">
        <v>58</v>
      </c>
      <c r="AA39" s="132">
        <v>70</v>
      </c>
    </row>
    <row r="40" spans="1:27">
      <c r="A40" s="116">
        <v>127</v>
      </c>
      <c r="B40" s="116" t="s">
        <v>22</v>
      </c>
      <c r="C40" s="110" t="s">
        <v>92</v>
      </c>
      <c r="D40" s="127">
        <v>0.45</v>
      </c>
      <c r="E40" s="118">
        <v>0.36</v>
      </c>
      <c r="F40" s="119">
        <v>0.33</v>
      </c>
      <c r="G40" s="121">
        <v>0.33798085973212261</v>
      </c>
      <c r="H40" s="121">
        <v>0.26585282364129165</v>
      </c>
      <c r="I40" s="121">
        <v>0.19910314817250044</v>
      </c>
      <c r="J40" s="128">
        <v>68.033426666666657</v>
      </c>
      <c r="K40" s="129">
        <v>69.733483333333325</v>
      </c>
      <c r="L40" s="130">
        <v>92.045645999999977</v>
      </c>
      <c r="M40" s="121">
        <v>30.382426666666667</v>
      </c>
      <c r="N40" s="129">
        <v>37.82536666666666</v>
      </c>
      <c r="O40" s="130">
        <v>50.338199999999993</v>
      </c>
      <c r="P40" s="121">
        <v>37.650999999999989</v>
      </c>
      <c r="Q40" s="129">
        <v>31.908116666666665</v>
      </c>
      <c r="R40" s="130">
        <v>41.707445999999983</v>
      </c>
      <c r="S40" s="121">
        <v>147.44252740000002</v>
      </c>
      <c r="T40" s="129">
        <v>179.76445900000002</v>
      </c>
      <c r="U40" s="130">
        <v>199.66319100000001</v>
      </c>
      <c r="V40" s="121">
        <v>190.18447700000002</v>
      </c>
      <c r="W40" s="129">
        <v>240.0916105</v>
      </c>
      <c r="X40" s="130">
        <v>240.98935139999998</v>
      </c>
      <c r="Y40" s="131">
        <v>37</v>
      </c>
      <c r="Z40" s="110">
        <v>51</v>
      </c>
      <c r="AA40" s="132">
        <v>58</v>
      </c>
    </row>
    <row r="41" spans="1:27">
      <c r="A41" s="116">
        <v>128</v>
      </c>
      <c r="B41" s="116" t="s">
        <v>22</v>
      </c>
      <c r="C41" s="110" t="s">
        <v>92</v>
      </c>
      <c r="D41" s="127">
        <v>0.61</v>
      </c>
      <c r="E41" s="118">
        <v>0.39</v>
      </c>
      <c r="F41" s="119">
        <v>0.2</v>
      </c>
      <c r="G41" s="121">
        <v>0.17149839841521899</v>
      </c>
      <c r="H41" s="121">
        <v>9.2132016669261949E-2</v>
      </c>
      <c r="I41" s="121">
        <v>0.18489933373395312</v>
      </c>
      <c r="J41" s="128">
        <v>73.081575999999998</v>
      </c>
      <c r="K41" s="129">
        <v>68.470097333333328</v>
      </c>
      <c r="L41" s="130">
        <v>104.97383999999998</v>
      </c>
      <c r="M41" s="121">
        <v>27.729858</v>
      </c>
      <c r="N41" s="129">
        <v>40.516134666666666</v>
      </c>
      <c r="O41" s="130">
        <v>66.845252000000002</v>
      </c>
      <c r="P41" s="121">
        <v>45.351717999999998</v>
      </c>
      <c r="Q41" s="129">
        <v>27.953962666666662</v>
      </c>
      <c r="R41" s="130">
        <v>38.128587999999979</v>
      </c>
      <c r="S41" s="121">
        <v>188.64334860000005</v>
      </c>
      <c r="T41" s="129">
        <v>224.00185219999997</v>
      </c>
      <c r="U41" s="130">
        <v>239.09355679999999</v>
      </c>
      <c r="V41" s="121">
        <v>199.7989924</v>
      </c>
      <c r="W41" s="129">
        <v>241.45028740000004</v>
      </c>
      <c r="X41" s="130">
        <v>376.29249839999994</v>
      </c>
      <c r="Y41" s="131">
        <v>36</v>
      </c>
      <c r="Z41" s="110">
        <v>45</v>
      </c>
      <c r="AA41" s="132">
        <v>49</v>
      </c>
    </row>
    <row r="42" spans="1:27">
      <c r="A42" s="116">
        <v>130</v>
      </c>
      <c r="B42" s="116" t="s">
        <v>22</v>
      </c>
      <c r="C42" s="110" t="s">
        <v>92</v>
      </c>
      <c r="D42" s="127">
        <v>0.55000000000000004</v>
      </c>
      <c r="E42" s="118">
        <v>0.5</v>
      </c>
      <c r="F42" s="119">
        <v>0.37</v>
      </c>
      <c r="G42" s="121">
        <v>0.323511948504907</v>
      </c>
      <c r="H42" s="121">
        <v>0.20763580963151035</v>
      </c>
      <c r="I42" s="121">
        <v>0.22718941152387889</v>
      </c>
      <c r="J42" s="128">
        <v>56.204903999999992</v>
      </c>
      <c r="K42" s="129">
        <v>59.029270000000004</v>
      </c>
      <c r="L42" s="130">
        <v>94.613159999999993</v>
      </c>
      <c r="M42" s="121">
        <v>21.5062</v>
      </c>
      <c r="N42" s="129">
        <v>26.594622000000001</v>
      </c>
      <c r="O42" s="130">
        <v>52.379235999999999</v>
      </c>
      <c r="P42" s="121">
        <v>34.698703999999992</v>
      </c>
      <c r="Q42" s="129">
        <v>32.434648000000003</v>
      </c>
      <c r="R42" s="130">
        <v>42.233923999999995</v>
      </c>
      <c r="S42" s="121">
        <v>122.142594</v>
      </c>
      <c r="T42" s="129">
        <v>190.21406250000001</v>
      </c>
      <c r="U42" s="130">
        <v>195.03159899999997</v>
      </c>
      <c r="V42" s="121">
        <v>146.45968959999999</v>
      </c>
      <c r="W42" s="129">
        <v>224.19177269999997</v>
      </c>
      <c r="X42" s="130">
        <v>223.56172720000001</v>
      </c>
      <c r="Y42" s="131">
        <v>38</v>
      </c>
      <c r="Z42" s="110">
        <v>52</v>
      </c>
      <c r="AA42" s="132">
        <v>62</v>
      </c>
    </row>
    <row r="43" spans="1:27">
      <c r="A43" s="139">
        <v>132</v>
      </c>
      <c r="B43" s="116" t="s">
        <v>22</v>
      </c>
      <c r="C43" s="110" t="s">
        <v>92</v>
      </c>
      <c r="D43" s="127">
        <v>0.35</v>
      </c>
      <c r="E43" s="118">
        <v>0.33</v>
      </c>
      <c r="F43" s="119">
        <v>0.62</v>
      </c>
      <c r="G43" s="121">
        <v>0.25314560120430657</v>
      </c>
      <c r="H43" s="121">
        <v>0.19945198560216498</v>
      </c>
      <c r="I43" s="121">
        <v>0.23824637265084714</v>
      </c>
      <c r="J43" s="128">
        <v>60.411987999999994</v>
      </c>
      <c r="K43" s="129">
        <v>62.649337333333342</v>
      </c>
      <c r="L43" s="130">
        <v>55.678016666666664</v>
      </c>
      <c r="M43" s="121">
        <v>29.623732</v>
      </c>
      <c r="N43" s="129">
        <v>35.762299999999996</v>
      </c>
      <c r="O43" s="130">
        <v>20.859227999999998</v>
      </c>
      <c r="P43" s="121">
        <v>30.788255999999993</v>
      </c>
      <c r="Q43" s="129">
        <v>26.887037333333346</v>
      </c>
      <c r="R43" s="130">
        <v>34.818788666666663</v>
      </c>
      <c r="S43" s="121">
        <v>116.23794209999998</v>
      </c>
      <c r="T43" s="129">
        <v>137.092186</v>
      </c>
      <c r="U43" s="130">
        <v>165.49564500000005</v>
      </c>
      <c r="V43" s="121">
        <v>127.48627639999999</v>
      </c>
      <c r="W43" s="129">
        <v>154.38119340000003</v>
      </c>
      <c r="X43" s="130">
        <v>181.7969468</v>
      </c>
      <c r="Y43" s="131">
        <v>33</v>
      </c>
      <c r="Z43" s="110">
        <v>52</v>
      </c>
      <c r="AA43" s="132">
        <v>55</v>
      </c>
    </row>
    <row r="44" spans="1:27">
      <c r="A44" s="133" t="s">
        <v>95</v>
      </c>
      <c r="B44" s="133"/>
      <c r="C44" s="134"/>
      <c r="D44" s="135">
        <f t="shared" ref="D44:AA44" si="7">AVERAGE(D37:D43)</f>
        <v>0.52571428571428569</v>
      </c>
      <c r="E44" s="135">
        <f t="shared" si="7"/>
        <v>0.44857142857142857</v>
      </c>
      <c r="F44" s="135">
        <f t="shared" si="7"/>
        <v>0.49571428571428583</v>
      </c>
      <c r="G44" s="135">
        <f t="shared" si="7"/>
        <v>0.35002775983618772</v>
      </c>
      <c r="H44" s="135">
        <f t="shared" si="7"/>
        <v>0.31715236110155709</v>
      </c>
      <c r="I44" s="135">
        <f t="shared" si="7"/>
        <v>0.3340369107624423</v>
      </c>
      <c r="J44" s="137">
        <f t="shared" si="7"/>
        <v>63.252349142857142</v>
      </c>
      <c r="K44" s="137">
        <f t="shared" si="7"/>
        <v>64.396349333333333</v>
      </c>
      <c r="L44" s="137">
        <f t="shared" si="7"/>
        <v>76.50440133333332</v>
      </c>
      <c r="M44" s="137">
        <f t="shared" si="7"/>
        <v>23.045570476190477</v>
      </c>
      <c r="N44" s="137">
        <f t="shared" si="7"/>
        <v>29.980439047619047</v>
      </c>
      <c r="O44" s="137">
        <f t="shared" si="7"/>
        <v>34.508464476190476</v>
      </c>
      <c r="P44" s="137">
        <f t="shared" si="7"/>
        <v>40.206778666666665</v>
      </c>
      <c r="Q44" s="137">
        <f t="shared" si="7"/>
        <v>34.41591028571429</v>
      </c>
      <c r="R44" s="137">
        <f t="shared" si="7"/>
        <v>41.995936857142844</v>
      </c>
      <c r="S44" s="137">
        <f t="shared" si="7"/>
        <v>132.2286459</v>
      </c>
      <c r="T44" s="137">
        <f t="shared" si="7"/>
        <v>153.57950120000001</v>
      </c>
      <c r="U44" s="137">
        <f t="shared" si="7"/>
        <v>177.68445779999999</v>
      </c>
      <c r="V44" s="137">
        <f t="shared" si="7"/>
        <v>155.04791449999999</v>
      </c>
      <c r="W44" s="137">
        <f t="shared" si="7"/>
        <v>187.32871440000002</v>
      </c>
      <c r="X44" s="137">
        <f t="shared" si="7"/>
        <v>222.60993289999993</v>
      </c>
      <c r="Y44" s="138">
        <f t="shared" si="7"/>
        <v>39</v>
      </c>
      <c r="Z44" s="138">
        <f t="shared" si="7"/>
        <v>48.571428571428569</v>
      </c>
      <c r="AA44" s="138">
        <f t="shared" si="7"/>
        <v>54.285714285714285</v>
      </c>
    </row>
    <row r="45" spans="1:27">
      <c r="A45" s="133" t="s">
        <v>96</v>
      </c>
      <c r="B45" s="133"/>
      <c r="C45" s="134"/>
      <c r="D45" s="137">
        <f>STDEV(D37:D43)</f>
        <v>9.8802352005935318E-2</v>
      </c>
      <c r="E45" s="137">
        <f t="shared" ref="E45:AA45" si="8">STDEV(E37:E43)</f>
        <v>8.5132949247744602E-2</v>
      </c>
      <c r="F45" s="137">
        <f t="shared" si="8"/>
        <v>0.21976177578286443</v>
      </c>
      <c r="G45" s="137">
        <f t="shared" si="8"/>
        <v>0.11339002671813761</v>
      </c>
      <c r="H45" s="137">
        <f t="shared" si="8"/>
        <v>0.17705900418866666</v>
      </c>
      <c r="I45" s="137">
        <f t="shared" si="8"/>
        <v>0.15579806041952801</v>
      </c>
      <c r="J45" s="137">
        <f t="shared" si="8"/>
        <v>5.5655885711168613</v>
      </c>
      <c r="K45" s="137">
        <f t="shared" si="8"/>
        <v>6.1979090252927103</v>
      </c>
      <c r="L45" s="137">
        <f t="shared" si="8"/>
        <v>20.353209844778021</v>
      </c>
      <c r="M45" s="137">
        <f t="shared" si="8"/>
        <v>6.4870061429036534</v>
      </c>
      <c r="N45" s="137">
        <f t="shared" si="8"/>
        <v>7.9599393949977681</v>
      </c>
      <c r="O45" s="137">
        <f t="shared" si="8"/>
        <v>22.137280821047856</v>
      </c>
      <c r="P45" s="137">
        <f t="shared" si="8"/>
        <v>6.2196876851711238</v>
      </c>
      <c r="Q45" s="137">
        <f t="shared" si="8"/>
        <v>6.9251516075789734</v>
      </c>
      <c r="R45" s="137">
        <f t="shared" si="8"/>
        <v>5.272999247989838</v>
      </c>
      <c r="S45" s="137">
        <f t="shared" si="8"/>
        <v>28.101653011738193</v>
      </c>
      <c r="T45" s="137">
        <f t="shared" si="8"/>
        <v>46.170373786282397</v>
      </c>
      <c r="U45" s="137">
        <f t="shared" si="8"/>
        <v>37.844147307229186</v>
      </c>
      <c r="V45" s="137">
        <f t="shared" si="8"/>
        <v>29.859666575272236</v>
      </c>
      <c r="W45" s="137">
        <f t="shared" si="8"/>
        <v>45.387047108824405</v>
      </c>
      <c r="X45" s="137">
        <f t="shared" si="8"/>
        <v>73.900934844273763</v>
      </c>
      <c r="Y45" s="137">
        <f t="shared" si="8"/>
        <v>5.715476066494082</v>
      </c>
      <c r="Z45" s="137">
        <f t="shared" si="8"/>
        <v>6.803360514166096</v>
      </c>
      <c r="AA45" s="137">
        <f t="shared" si="8"/>
        <v>10.177004891982156</v>
      </c>
    </row>
  </sheetData>
  <mergeCells count="8">
    <mergeCell ref="V6:X6"/>
    <mergeCell ref="Y6:AA6"/>
    <mergeCell ref="D6:F6"/>
    <mergeCell ref="G6:I6"/>
    <mergeCell ref="J6:L6"/>
    <mergeCell ref="M6:O6"/>
    <mergeCell ref="P6:R6"/>
    <mergeCell ref="S6:U6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5"/>
  <sheetViews>
    <sheetView tabSelected="1" workbookViewId="0">
      <selection sqref="A1:F1"/>
    </sheetView>
  </sheetViews>
  <sheetFormatPr baseColWidth="10" defaultRowHeight="15" x14ac:dyDescent="0"/>
  <sheetData>
    <row r="1" spans="1:11" ht="20">
      <c r="A1" s="267" t="s">
        <v>342</v>
      </c>
      <c r="B1" s="267"/>
      <c r="C1" s="267"/>
      <c r="D1" s="267"/>
      <c r="E1" s="267"/>
      <c r="F1" s="267"/>
      <c r="G1" s="198"/>
      <c r="H1" s="198"/>
      <c r="I1" s="268" t="s">
        <v>317</v>
      </c>
      <c r="J1" s="268"/>
      <c r="K1" s="268"/>
    </row>
    <row r="2" spans="1:11" ht="18">
      <c r="A2" s="266" t="s">
        <v>312</v>
      </c>
      <c r="B2" s="266"/>
      <c r="C2" s="266"/>
      <c r="D2" s="266"/>
      <c r="E2" s="266"/>
      <c r="F2" s="266"/>
      <c r="I2" s="266" t="s">
        <v>316</v>
      </c>
      <c r="J2" s="266"/>
      <c r="K2" s="266"/>
    </row>
    <row r="3" spans="1:11">
      <c r="A3" s="218" t="s">
        <v>310</v>
      </c>
      <c r="B3" s="218"/>
      <c r="C3" s="218"/>
      <c r="D3" s="218" t="s">
        <v>311</v>
      </c>
      <c r="E3" s="218"/>
      <c r="F3" s="218"/>
      <c r="H3" s="195"/>
      <c r="I3" s="197" t="s">
        <v>19</v>
      </c>
      <c r="J3" s="197" t="s">
        <v>307</v>
      </c>
      <c r="K3" s="197" t="s">
        <v>306</v>
      </c>
    </row>
    <row r="4" spans="1:11">
      <c r="A4" s="197" t="s">
        <v>19</v>
      </c>
      <c r="B4" s="197" t="s">
        <v>307</v>
      </c>
      <c r="C4" s="197" t="s">
        <v>306</v>
      </c>
      <c r="D4" s="197" t="s">
        <v>19</v>
      </c>
      <c r="E4" s="197" t="s">
        <v>307</v>
      </c>
      <c r="F4" s="197" t="s">
        <v>306</v>
      </c>
      <c r="I4" s="202"/>
      <c r="J4" s="202"/>
      <c r="K4" s="202"/>
    </row>
    <row r="5" spans="1:11">
      <c r="A5" s="218" t="s">
        <v>309</v>
      </c>
      <c r="B5" s="218"/>
      <c r="C5" s="218"/>
      <c r="D5" s="218" t="s">
        <v>309</v>
      </c>
      <c r="E5" s="218"/>
      <c r="F5" s="218"/>
      <c r="I5" s="202">
        <v>1.095</v>
      </c>
      <c r="J5" s="202">
        <v>1.0760000000000001</v>
      </c>
      <c r="K5" s="202">
        <v>1.0760000000000001</v>
      </c>
    </row>
    <row r="6" spans="1:11">
      <c r="A6" s="196">
        <v>25.254799999999999</v>
      </c>
      <c r="B6" s="196">
        <v>21.497299999999999</v>
      </c>
      <c r="C6" s="196">
        <v>13.8956</v>
      </c>
      <c r="D6" s="196">
        <v>9.5464000000000002</v>
      </c>
      <c r="E6" s="196">
        <v>57.905999999999999</v>
      </c>
      <c r="F6" s="196">
        <v>26.110199999999999</v>
      </c>
      <c r="I6" s="202">
        <v>0.84</v>
      </c>
      <c r="J6" s="202">
        <v>0.94499999999999995</v>
      </c>
      <c r="K6" s="202">
        <v>1.0329999999999999</v>
      </c>
    </row>
    <row r="7" spans="1:11">
      <c r="A7" s="196">
        <v>33.384900000000002</v>
      </c>
      <c r="B7" s="196">
        <v>31.848800000000001</v>
      </c>
      <c r="C7" s="196">
        <v>17.829699999999999</v>
      </c>
      <c r="D7" s="196">
        <v>15.521000000000001</v>
      </c>
      <c r="E7" s="196">
        <v>48.900100000000002</v>
      </c>
      <c r="F7" s="196">
        <v>29.436599999999999</v>
      </c>
      <c r="I7" s="202">
        <v>0.89100000000000001</v>
      </c>
      <c r="J7" s="202">
        <v>0.84899999999999998</v>
      </c>
      <c r="K7" s="202">
        <v>1.1990000000000001</v>
      </c>
    </row>
    <row r="8" spans="1:11">
      <c r="A8" s="196">
        <v>37.99635</v>
      </c>
      <c r="B8" s="196">
        <v>27.4084</v>
      </c>
      <c r="C8" s="196">
        <v>24.9331</v>
      </c>
      <c r="D8" s="196">
        <v>48.348999999999997</v>
      </c>
      <c r="E8" s="196">
        <v>57.083100000000002</v>
      </c>
      <c r="F8" s="196">
        <v>25.154599999999999</v>
      </c>
      <c r="I8" s="202">
        <v>1.103</v>
      </c>
      <c r="J8" s="202">
        <v>1.1559999999999999</v>
      </c>
      <c r="K8" s="202">
        <v>1.2829999999999999</v>
      </c>
    </row>
    <row r="9" spans="1:11" ht="15" customHeight="1">
      <c r="A9" s="196">
        <v>26.871400000000001</v>
      </c>
      <c r="B9" s="196">
        <v>35.501899999999999</v>
      </c>
      <c r="C9" s="196">
        <v>33.247</v>
      </c>
      <c r="D9" s="196">
        <v>29.858000000000001</v>
      </c>
      <c r="E9" s="196">
        <v>42.615699999999997</v>
      </c>
      <c r="F9" s="196">
        <v>39.377200000000002</v>
      </c>
      <c r="I9" s="202">
        <v>0.85699999999999998</v>
      </c>
      <c r="J9" s="202">
        <v>0.92600000000000005</v>
      </c>
      <c r="K9" s="202">
        <v>0.86599999999999999</v>
      </c>
    </row>
    <row r="10" spans="1:11">
      <c r="A10" s="196">
        <v>24.95346</v>
      </c>
      <c r="B10" s="196">
        <v>34.448900000000002</v>
      </c>
      <c r="C10" s="196">
        <v>22.992100000000001</v>
      </c>
      <c r="D10" s="196">
        <v>19.712700000000002</v>
      </c>
      <c r="E10" s="196">
        <v>64.875100000000003</v>
      </c>
      <c r="F10" s="196">
        <v>17.5625</v>
      </c>
      <c r="I10" s="202">
        <v>1.024</v>
      </c>
      <c r="J10" s="202">
        <v>1.042</v>
      </c>
      <c r="K10" s="202">
        <v>1.069</v>
      </c>
    </row>
    <row r="11" spans="1:11">
      <c r="A11" s="196">
        <v>30.639800000000001</v>
      </c>
      <c r="B11" s="196">
        <v>14.5473</v>
      </c>
      <c r="C11" s="196">
        <v>33.232199999999999</v>
      </c>
      <c r="D11" s="196">
        <v>42.089399999999998</v>
      </c>
      <c r="E11" s="196">
        <v>40.4146</v>
      </c>
      <c r="F11" s="196">
        <v>15.2577</v>
      </c>
      <c r="I11" s="203"/>
      <c r="J11" s="203"/>
      <c r="K11" s="203"/>
    </row>
    <row r="12" spans="1:11" ht="25" customHeight="1"/>
    <row r="13" spans="1:11" ht="26">
      <c r="A13" s="219" t="s">
        <v>308</v>
      </c>
      <c r="B13" s="219"/>
      <c r="C13" s="219"/>
      <c r="D13" s="219" t="s">
        <v>314</v>
      </c>
      <c r="E13" s="219"/>
      <c r="F13" s="219"/>
    </row>
    <row r="14" spans="1:11">
      <c r="A14" s="196">
        <v>-10.662000000000001</v>
      </c>
      <c r="B14" s="196">
        <v>-9.4882000000000009</v>
      </c>
      <c r="C14" s="196">
        <v>-7.0747999999999998</v>
      </c>
      <c r="D14" s="196">
        <v>-24.245999999999999</v>
      </c>
      <c r="E14" s="196">
        <v>-33.4148</v>
      </c>
      <c r="F14" s="196">
        <v>-22.1189</v>
      </c>
    </row>
    <row r="15" spans="1:11">
      <c r="A15" s="196">
        <v>-14.9559</v>
      </c>
      <c r="B15" s="196">
        <v>-13.4947</v>
      </c>
      <c r="C15" s="196">
        <v>-12.9229</v>
      </c>
      <c r="D15" s="196">
        <v>-20.014299999999999</v>
      </c>
      <c r="E15" s="196">
        <v>-35.226799999999997</v>
      </c>
      <c r="F15" s="196">
        <v>-23.1996</v>
      </c>
      <c r="H15" s="195"/>
    </row>
    <row r="16" spans="1:11">
      <c r="A16" s="196">
        <v>-12.054</v>
      </c>
      <c r="B16" s="196">
        <v>-13.9178</v>
      </c>
      <c r="C16" s="196">
        <v>-14.4208</v>
      </c>
      <c r="D16" s="196">
        <v>-17.208400000000001</v>
      </c>
      <c r="E16" s="196">
        <v>-26.958600000000001</v>
      </c>
      <c r="F16" s="196">
        <v>-20.567599999999999</v>
      </c>
    </row>
    <row r="17" spans="1:14">
      <c r="A17" s="196">
        <v>-13.8894</v>
      </c>
      <c r="B17" s="196">
        <v>-12.3431</v>
      </c>
      <c r="C17" s="196">
        <v>-14.946</v>
      </c>
      <c r="D17" s="196">
        <v>-20.994399999999999</v>
      </c>
      <c r="E17" s="196">
        <v>-27.5303</v>
      </c>
      <c r="F17" s="196">
        <v>-22.547699999999999</v>
      </c>
    </row>
    <row r="18" spans="1:14">
      <c r="A18" s="196">
        <v>-10.6746</v>
      </c>
      <c r="B18" s="196">
        <v>-19.350300000000001</v>
      </c>
      <c r="C18" s="196">
        <v>-13.5268</v>
      </c>
      <c r="D18" s="196">
        <v>-21.467600000000001</v>
      </c>
      <c r="E18" s="196">
        <v>-23.100100000000001</v>
      </c>
      <c r="F18" s="196">
        <v>-11.8942</v>
      </c>
    </row>
    <row r="19" spans="1:14">
      <c r="A19" s="196">
        <v>-15.1158</v>
      </c>
      <c r="B19" s="196">
        <v>-9.4818999999999996</v>
      </c>
      <c r="C19" s="196">
        <v>-11.879899999999999</v>
      </c>
      <c r="D19" s="196">
        <v>-26.2318</v>
      </c>
      <c r="E19" s="196">
        <v>-13.5078</v>
      </c>
      <c r="F19" s="196">
        <v>-13.178900000000001</v>
      </c>
    </row>
    <row r="20" spans="1:14" ht="18">
      <c r="I20" s="266" t="s">
        <v>315</v>
      </c>
      <c r="J20" s="266"/>
      <c r="K20" s="266"/>
      <c r="L20" s="201"/>
      <c r="M20" s="201"/>
      <c r="N20" s="201"/>
    </row>
    <row r="21" spans="1:14" ht="18">
      <c r="A21" s="217" t="s">
        <v>313</v>
      </c>
      <c r="B21" s="217"/>
      <c r="C21" s="217"/>
      <c r="D21" s="217"/>
      <c r="E21" s="217"/>
      <c r="F21" s="217"/>
      <c r="I21" s="197" t="s">
        <v>19</v>
      </c>
      <c r="J21" s="197" t="s">
        <v>307</v>
      </c>
      <c r="K21" s="197" t="s">
        <v>306</v>
      </c>
    </row>
    <row r="22" spans="1:14">
      <c r="A22" s="218" t="s">
        <v>310</v>
      </c>
      <c r="B22" s="218"/>
      <c r="C22" s="218"/>
      <c r="D22" s="218" t="s">
        <v>311</v>
      </c>
      <c r="E22" s="218"/>
      <c r="F22" s="218"/>
      <c r="I22" s="196">
        <v>0.76600000000000001</v>
      </c>
      <c r="J22" s="196">
        <v>0.35699999999999998</v>
      </c>
      <c r="K22" s="196">
        <v>0.52400000000000002</v>
      </c>
    </row>
    <row r="23" spans="1:14">
      <c r="A23" s="197" t="s">
        <v>19</v>
      </c>
      <c r="B23" s="197" t="s">
        <v>307</v>
      </c>
      <c r="C23" s="197" t="s">
        <v>306</v>
      </c>
      <c r="D23" s="197" t="s">
        <v>19</v>
      </c>
      <c r="E23" s="197" t="s">
        <v>307</v>
      </c>
      <c r="F23" s="197" t="s">
        <v>306</v>
      </c>
      <c r="I23" s="196">
        <v>0.71199999999999997</v>
      </c>
      <c r="J23" s="196">
        <v>0.52</v>
      </c>
      <c r="K23" s="196">
        <v>0.441</v>
      </c>
    </row>
    <row r="24" spans="1:14">
      <c r="A24" s="196">
        <v>32.57</v>
      </c>
      <c r="B24" s="196">
        <v>13.05</v>
      </c>
      <c r="C24" s="196">
        <v>11.95</v>
      </c>
      <c r="D24" s="196">
        <v>27.87</v>
      </c>
      <c r="E24" s="196">
        <v>9.98</v>
      </c>
      <c r="F24" s="196">
        <v>23.42</v>
      </c>
      <c r="I24" s="196">
        <v>1.002</v>
      </c>
      <c r="J24" s="196">
        <v>0.65100000000000002</v>
      </c>
      <c r="K24" s="196">
        <v>0.373</v>
      </c>
    </row>
    <row r="25" spans="1:14">
      <c r="A25" s="196">
        <v>18.404</v>
      </c>
      <c r="B25" s="196">
        <v>3.55</v>
      </c>
      <c r="C25" s="196">
        <v>10.71</v>
      </c>
      <c r="D25" s="196">
        <v>32.19</v>
      </c>
      <c r="E25" s="196">
        <v>7.19</v>
      </c>
      <c r="F25" s="196">
        <v>17.670000000000002</v>
      </c>
      <c r="I25" s="196">
        <v>0.92300000000000004</v>
      </c>
      <c r="J25" s="196">
        <v>0.73899999999999999</v>
      </c>
      <c r="K25" s="196">
        <v>0.59399999999999997</v>
      </c>
    </row>
    <row r="26" spans="1:14">
      <c r="A26" s="196">
        <v>47.71</v>
      </c>
      <c r="B26" s="196">
        <v>9.16</v>
      </c>
      <c r="C26" s="196">
        <v>12</v>
      </c>
      <c r="D26" s="196">
        <v>33.46</v>
      </c>
      <c r="E26" s="196">
        <v>27.17</v>
      </c>
      <c r="F26" s="196">
        <v>13.71</v>
      </c>
      <c r="I26" s="196">
        <v>0.70899999999999996</v>
      </c>
      <c r="J26" s="196">
        <v>0.214</v>
      </c>
      <c r="K26" s="196">
        <v>0.376</v>
      </c>
    </row>
    <row r="27" spans="1:14">
      <c r="A27" s="196">
        <v>16.998329999999999</v>
      </c>
      <c r="B27" s="196">
        <v>5.83</v>
      </c>
      <c r="C27" s="196">
        <v>6.63</v>
      </c>
      <c r="D27" s="196">
        <v>36.520000000000003</v>
      </c>
      <c r="E27" s="196">
        <v>17.36</v>
      </c>
      <c r="F27" s="196">
        <v>13.86</v>
      </c>
      <c r="I27" s="196">
        <v>0.99399999999999999</v>
      </c>
      <c r="J27" s="196">
        <v>0.315</v>
      </c>
      <c r="K27" s="196">
        <v>0.59599999999999997</v>
      </c>
    </row>
    <row r="28" spans="1:14">
      <c r="A28" s="196">
        <v>41.0989</v>
      </c>
      <c r="B28" s="196">
        <v>11.151</v>
      </c>
      <c r="C28" s="196">
        <v>19.8795</v>
      </c>
      <c r="D28" s="196">
        <v>34.2241</v>
      </c>
      <c r="E28" s="196">
        <v>24.5702</v>
      </c>
      <c r="F28" s="196">
        <v>22.353899999999999</v>
      </c>
      <c r="I28" s="196">
        <v>0.80200000000000005</v>
      </c>
      <c r="J28" s="200"/>
      <c r="K28" s="200"/>
    </row>
    <row r="29" spans="1:14" ht="21">
      <c r="A29" s="196">
        <v>27.672799999999999</v>
      </c>
      <c r="B29" s="196">
        <v>18.555299999999999</v>
      </c>
      <c r="C29" s="196">
        <v>16.924299999999999</v>
      </c>
      <c r="D29" s="196">
        <v>33.7988</v>
      </c>
      <c r="E29" s="196">
        <v>18.393599999999999</v>
      </c>
      <c r="F29" s="196">
        <v>18.1738</v>
      </c>
      <c r="I29" s="199"/>
      <c r="J29" s="199"/>
      <c r="K29" s="199"/>
    </row>
    <row r="30" spans="1:14" ht="21">
      <c r="A30" s="196">
        <v>33.549799999999998</v>
      </c>
      <c r="B30" s="196">
        <v>21.711500000000001</v>
      </c>
      <c r="C30" s="196">
        <v>24.709499999999998</v>
      </c>
      <c r="D30" s="196">
        <v>22.111000000000001</v>
      </c>
      <c r="E30" s="196">
        <v>23.0029</v>
      </c>
      <c r="F30" s="196">
        <v>27.477599999999999</v>
      </c>
      <c r="I30" s="199"/>
      <c r="J30" s="199"/>
      <c r="K30" s="199"/>
    </row>
    <row r="31" spans="1:14">
      <c r="A31" s="196">
        <v>37.874699999999997</v>
      </c>
      <c r="B31" s="196">
        <v>23.570799999999998</v>
      </c>
      <c r="C31" s="196">
        <v>16.693300000000001</v>
      </c>
      <c r="D31" s="196">
        <v>29.684699999999999</v>
      </c>
      <c r="E31" s="196">
        <v>18.514199999999999</v>
      </c>
      <c r="F31" s="196">
        <v>29.433399999999999</v>
      </c>
    </row>
    <row r="32" spans="1:14">
      <c r="A32" s="196">
        <v>36.857100000000003</v>
      </c>
      <c r="B32" s="196">
        <v>17.216999999999999</v>
      </c>
      <c r="D32" s="196">
        <v>42.316099999999999</v>
      </c>
      <c r="E32" s="196">
        <v>12.097099999999999</v>
      </c>
      <c r="F32" s="200"/>
    </row>
    <row r="33" spans="1:6">
      <c r="A33" s="196">
        <v>32.281599999999997</v>
      </c>
      <c r="D33" s="196">
        <v>27.601099999999999</v>
      </c>
      <c r="E33" s="200"/>
      <c r="F33" s="200"/>
    </row>
    <row r="34" spans="1:6" ht="15" customHeight="1"/>
    <row r="35" spans="1:6" ht="26">
      <c r="A35" s="219" t="s">
        <v>308</v>
      </c>
      <c r="B35" s="219"/>
      <c r="C35" s="219"/>
      <c r="D35" s="219" t="s">
        <v>314</v>
      </c>
      <c r="E35" s="219"/>
      <c r="F35" s="219"/>
    </row>
    <row r="36" spans="1:6">
      <c r="A36" s="196">
        <v>-21.01</v>
      </c>
      <c r="B36" s="196">
        <v>-4.55</v>
      </c>
      <c r="C36" s="196">
        <v>-8.5</v>
      </c>
      <c r="D36" s="196">
        <v>-17.100000000000001</v>
      </c>
      <c r="E36" s="196">
        <v>-5.18</v>
      </c>
      <c r="F36" s="196">
        <v>-11.59</v>
      </c>
    </row>
    <row r="37" spans="1:6">
      <c r="A37" s="196">
        <v>-14.9</v>
      </c>
      <c r="B37" s="196">
        <v>-3.01</v>
      </c>
      <c r="C37" s="196">
        <v>-8.6</v>
      </c>
      <c r="D37" s="196">
        <v>-19.71</v>
      </c>
      <c r="E37" s="196">
        <v>-1.7655000000000001</v>
      </c>
      <c r="F37" s="196">
        <v>-8.82</v>
      </c>
    </row>
    <row r="38" spans="1:6">
      <c r="A38" s="196">
        <v>-14.31</v>
      </c>
      <c r="B38" s="196">
        <v>-5.05</v>
      </c>
      <c r="C38" s="196">
        <v>-7.82</v>
      </c>
      <c r="D38" s="196">
        <v>-19.14</v>
      </c>
      <c r="E38" s="196">
        <v>-7.12</v>
      </c>
      <c r="F38" s="196">
        <v>-10.46</v>
      </c>
    </row>
    <row r="39" spans="1:6">
      <c r="A39" s="196">
        <v>-12.73333</v>
      </c>
      <c r="B39" s="196">
        <v>-10.39</v>
      </c>
      <c r="C39" s="196">
        <v>-3.19</v>
      </c>
      <c r="D39" s="196">
        <v>-13.13</v>
      </c>
      <c r="E39" s="196">
        <v>-14.96</v>
      </c>
      <c r="F39" s="196">
        <v>-5.73</v>
      </c>
    </row>
    <row r="40" spans="1:6">
      <c r="A40" s="196">
        <v>-20.29</v>
      </c>
      <c r="B40" s="196">
        <v>-6.6452999999999998</v>
      </c>
      <c r="C40" s="196">
        <v>-9.8864000000000001</v>
      </c>
      <c r="D40" s="196">
        <v>-28.794699999999999</v>
      </c>
      <c r="E40" s="196">
        <v>-15.417299999999999</v>
      </c>
      <c r="F40" s="196">
        <v>-19.358499999999999</v>
      </c>
    </row>
    <row r="41" spans="1:6">
      <c r="A41" s="196">
        <v>-14.498100000000001</v>
      </c>
      <c r="B41" s="196">
        <v>-11.801600000000001</v>
      </c>
      <c r="C41" s="196">
        <v>-7.1174999999999997</v>
      </c>
      <c r="D41" s="196">
        <v>-24.0548</v>
      </c>
      <c r="E41" s="196">
        <v>-18.148700000000002</v>
      </c>
      <c r="F41" s="196">
        <v>-24.299700000000001</v>
      </c>
    </row>
    <row r="42" spans="1:6">
      <c r="A42" s="196">
        <v>-14.0341</v>
      </c>
      <c r="B42" s="196">
        <v>-7.1886000000000001</v>
      </c>
      <c r="C42" s="196">
        <v>-9.6943000000000001</v>
      </c>
      <c r="D42" s="196">
        <v>-26.543099999999999</v>
      </c>
      <c r="E42" s="196">
        <v>-17.039000000000001</v>
      </c>
      <c r="F42" s="196">
        <v>-22.375499999999999</v>
      </c>
    </row>
    <row r="43" spans="1:6">
      <c r="A43" s="196">
        <v>-19.995000000000001</v>
      </c>
      <c r="B43" s="196">
        <v>-11.6846</v>
      </c>
      <c r="C43" s="196">
        <v>-12.4519</v>
      </c>
      <c r="D43" s="196">
        <v>-36.673200000000001</v>
      </c>
      <c r="E43" s="196">
        <v>-15.102499999999999</v>
      </c>
      <c r="F43" s="196">
        <v>-15.387499999999999</v>
      </c>
    </row>
    <row r="44" spans="1:6">
      <c r="A44" s="196">
        <v>-17.175699999999999</v>
      </c>
      <c r="B44" s="196">
        <v>-7.7169999999999996</v>
      </c>
      <c r="D44" s="196">
        <v>-26.551500000000001</v>
      </c>
      <c r="E44" s="196">
        <v>-8.5983000000000001</v>
      </c>
      <c r="F44" s="200"/>
    </row>
    <row r="45" spans="1:6">
      <c r="A45" s="196">
        <v>-19.102699999999999</v>
      </c>
      <c r="D45" s="196">
        <v>-22.501100000000001</v>
      </c>
      <c r="E45" s="200"/>
      <c r="F45" s="200"/>
    </row>
  </sheetData>
  <mergeCells count="5">
    <mergeCell ref="I2:K2"/>
    <mergeCell ref="I1:K1"/>
    <mergeCell ref="A2:F2"/>
    <mergeCell ref="A1:F1"/>
    <mergeCell ref="I20:K20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K17"/>
  <sheetViews>
    <sheetView workbookViewId="0">
      <selection activeCell="F38" sqref="F38"/>
    </sheetView>
  </sheetViews>
  <sheetFormatPr baseColWidth="10" defaultRowHeight="15" x14ac:dyDescent="0"/>
  <cols>
    <col min="1" max="1" width="30.5" customWidth="1"/>
  </cols>
  <sheetData>
    <row r="2" spans="1:11">
      <c r="A2" s="140" t="s">
        <v>99</v>
      </c>
    </row>
    <row r="5" spans="1:11">
      <c r="A5" s="141" t="s">
        <v>100</v>
      </c>
      <c r="B5" s="141" t="s">
        <v>101</v>
      </c>
      <c r="C5" s="141" t="s">
        <v>102</v>
      </c>
      <c r="D5" s="141" t="s">
        <v>103</v>
      </c>
      <c r="E5" s="143" t="s">
        <v>104</v>
      </c>
      <c r="F5" s="141" t="s">
        <v>105</v>
      </c>
      <c r="G5" s="144" t="s">
        <v>106</v>
      </c>
      <c r="H5" s="141" t="s">
        <v>107</v>
      </c>
      <c r="I5" s="141" t="s">
        <v>108</v>
      </c>
      <c r="J5" s="141" t="s">
        <v>109</v>
      </c>
      <c r="K5" s="141" t="s">
        <v>110</v>
      </c>
    </row>
    <row r="6" spans="1:11">
      <c r="A6" s="142" t="s">
        <v>112</v>
      </c>
      <c r="B6" s="142" t="s">
        <v>111</v>
      </c>
      <c r="C6" s="142">
        <v>16.727615183384113</v>
      </c>
      <c r="D6" s="142">
        <v>6.9362413732757009</v>
      </c>
      <c r="E6" s="145">
        <v>41.465811457485067</v>
      </c>
      <c r="F6" s="142">
        <v>969</v>
      </c>
      <c r="G6" s="146">
        <v>57.928161867480533</v>
      </c>
      <c r="H6" s="142">
        <v>167.71319553355212</v>
      </c>
      <c r="I6" s="142">
        <v>2.6621142148182875</v>
      </c>
      <c r="J6" s="142">
        <v>493</v>
      </c>
      <c r="K6" s="142">
        <v>8.9184475674439961E-2</v>
      </c>
    </row>
    <row r="7" spans="1:11">
      <c r="A7" s="142" t="s">
        <v>114</v>
      </c>
      <c r="B7" s="142" t="s">
        <v>111</v>
      </c>
      <c r="C7" s="142">
        <v>14.614062902451959</v>
      </c>
      <c r="D7" s="142">
        <v>5.9772796141511577</v>
      </c>
      <c r="E7" s="145">
        <v>40.900875095783832</v>
      </c>
      <c r="F7" s="142">
        <v>935</v>
      </c>
      <c r="G7" s="146">
        <v>63.979470065311197</v>
      </c>
      <c r="H7" s="142">
        <v>156.90640214584849</v>
      </c>
      <c r="I7" s="142">
        <v>2.0116205403313909</v>
      </c>
      <c r="J7" s="142">
        <v>502</v>
      </c>
      <c r="K7" s="142">
        <v>8.4634107693860594E-2</v>
      </c>
    </row>
    <row r="8" spans="1:11">
      <c r="A8" s="142" t="s">
        <v>115</v>
      </c>
      <c r="B8" s="142" t="s">
        <v>111</v>
      </c>
      <c r="C8" s="142">
        <v>15.970635816977502</v>
      </c>
      <c r="D8" s="142">
        <v>5.6910350721894929</v>
      </c>
      <c r="E8" s="145">
        <v>35.634367581907213</v>
      </c>
      <c r="F8" s="142">
        <v>956</v>
      </c>
      <c r="G8" s="146">
        <v>59.859858490025118</v>
      </c>
      <c r="H8" s="142">
        <v>170.65541034955604</v>
      </c>
      <c r="I8" s="142">
        <v>1.8549501124951742</v>
      </c>
      <c r="J8" s="142">
        <v>589</v>
      </c>
      <c r="K8" s="142">
        <v>8.6217438445017974E-2</v>
      </c>
    </row>
    <row r="9" spans="1:11">
      <c r="A9" s="142" t="s">
        <v>116</v>
      </c>
      <c r="B9" s="142" t="s">
        <v>111</v>
      </c>
      <c r="C9" s="142">
        <v>13.669182244637881</v>
      </c>
      <c r="D9" s="142">
        <v>5.8830170125377865</v>
      </c>
      <c r="E9" s="145">
        <v>43.038543983460052</v>
      </c>
      <c r="F9" s="142">
        <v>872</v>
      </c>
      <c r="G9" s="146">
        <v>63.793135858003971</v>
      </c>
      <c r="H9" s="142">
        <v>145.91693223376291</v>
      </c>
      <c r="I9" s="142">
        <v>3.3934170286921601</v>
      </c>
      <c r="J9" s="142">
        <v>285</v>
      </c>
      <c r="K9" s="142">
        <v>0.10162906111724941</v>
      </c>
    </row>
    <row r="10" spans="1:11">
      <c r="A10" s="142" t="s">
        <v>113</v>
      </c>
      <c r="B10" s="142" t="s">
        <v>111</v>
      </c>
      <c r="C10" s="142">
        <v>19.105799854841045</v>
      </c>
      <c r="D10" s="142">
        <v>1.494407722456089</v>
      </c>
      <c r="E10" s="145">
        <v>7.821749069968587</v>
      </c>
      <c r="F10" s="142">
        <v>68</v>
      </c>
      <c r="G10" s="146">
        <v>3.5591286686053136</v>
      </c>
      <c r="H10" s="142">
        <v>44.952198201487498</v>
      </c>
      <c r="I10" s="142">
        <v>0.2809512387592969</v>
      </c>
      <c r="J10" s="142">
        <v>382</v>
      </c>
      <c r="K10" s="142">
        <v>0.74165100458081379</v>
      </c>
    </row>
    <row r="11" spans="1:11">
      <c r="A11" s="142" t="s">
        <v>117</v>
      </c>
      <c r="B11" s="142" t="s">
        <v>111</v>
      </c>
      <c r="C11" s="142">
        <v>19.029320967457494</v>
      </c>
      <c r="D11" s="142">
        <v>4.7225526557201567</v>
      </c>
      <c r="E11" s="145">
        <v>24.817242106517146</v>
      </c>
      <c r="F11" s="142">
        <v>739</v>
      </c>
      <c r="G11" s="146">
        <v>38.834806626247037</v>
      </c>
      <c r="H11" s="142">
        <v>164.87317238147367</v>
      </c>
      <c r="I11" s="142">
        <v>0.46972413783895628</v>
      </c>
      <c r="J11" s="142">
        <v>1299</v>
      </c>
      <c r="K11" s="142">
        <v>0.12154695391951945</v>
      </c>
    </row>
    <row r="12" spans="1:11">
      <c r="A12" s="142" t="s">
        <v>118</v>
      </c>
      <c r="B12" s="142" t="s">
        <v>111</v>
      </c>
      <c r="C12" s="142">
        <v>10.380560864210404</v>
      </c>
      <c r="D12" s="142">
        <v>1.187458585410992</v>
      </c>
      <c r="E12" s="145">
        <v>11.439252666058291</v>
      </c>
      <c r="F12" s="142">
        <v>207</v>
      </c>
      <c r="G12" s="146">
        <v>19.941119050097246</v>
      </c>
      <c r="H12" s="142">
        <v>45.698878074357047</v>
      </c>
      <c r="I12" s="142">
        <v>0.42709231845193507</v>
      </c>
      <c r="J12" s="142">
        <v>396</v>
      </c>
      <c r="K12" s="142">
        <v>0.42843907918596713</v>
      </c>
    </row>
    <row r="13" spans="1:11">
      <c r="A13" s="142" t="s">
        <v>119</v>
      </c>
      <c r="B13" s="142" t="s">
        <v>111</v>
      </c>
      <c r="C13" s="142">
        <v>18.049655764538713</v>
      </c>
      <c r="D13" s="142">
        <v>1.9494723465856936</v>
      </c>
      <c r="E13" s="145">
        <v>10.800606792821654</v>
      </c>
      <c r="F13" s="142">
        <v>199</v>
      </c>
      <c r="G13" s="146">
        <v>11.025141010775712</v>
      </c>
      <c r="H13" s="142">
        <v>67.57040879644714</v>
      </c>
      <c r="I13" s="142">
        <v>0.26190080928855475</v>
      </c>
      <c r="J13" s="142">
        <v>667</v>
      </c>
      <c r="K13" s="142">
        <v>0.44723050731485942</v>
      </c>
    </row>
    <row r="14" spans="1:11">
      <c r="A14" s="142" t="s">
        <v>120</v>
      </c>
      <c r="B14" s="142" t="s">
        <v>111</v>
      </c>
      <c r="C14" s="142">
        <v>3253817.4585930114</v>
      </c>
      <c r="D14" s="142">
        <v>923017.59953922499</v>
      </c>
      <c r="E14" s="145">
        <v>28.367221311128759</v>
      </c>
      <c r="F14" s="142">
        <v>228</v>
      </c>
      <c r="G14" s="146">
        <v>7.0071539937765858E-5</v>
      </c>
      <c r="H14" s="142">
        <v>34307.651904961829</v>
      </c>
      <c r="I14" s="142">
        <v>1106.6984485471557</v>
      </c>
      <c r="J14" s="142">
        <v>206</v>
      </c>
      <c r="K14" s="142">
        <v>0.1561732590793638</v>
      </c>
    </row>
    <row r="15" spans="1:11">
      <c r="A15" s="142" t="s">
        <v>121</v>
      </c>
      <c r="B15" s="142" t="s">
        <v>111</v>
      </c>
      <c r="C15" s="142">
        <v>17.125563290836556</v>
      </c>
      <c r="D15" s="142">
        <v>2.6087051023635519</v>
      </c>
      <c r="E15" s="145">
        <v>15.232813415015681</v>
      </c>
      <c r="F15" s="142">
        <v>205</v>
      </c>
      <c r="G15" s="146">
        <v>11.970409178289053</v>
      </c>
      <c r="H15" s="142">
        <v>72.600978494916347</v>
      </c>
      <c r="I15" s="142">
        <v>0.44540477604243156</v>
      </c>
      <c r="J15" s="142">
        <v>470</v>
      </c>
      <c r="K15" s="142">
        <v>0.45065610867200129</v>
      </c>
    </row>
    <row r="16" spans="1:11">
      <c r="A16" s="142" t="s">
        <v>122</v>
      </c>
      <c r="B16" s="142" t="s">
        <v>111</v>
      </c>
      <c r="C16" s="142">
        <v>25.194512092635353</v>
      </c>
      <c r="D16" s="142">
        <v>4.8840698681622126</v>
      </c>
      <c r="E16" s="145">
        <v>19.385451284805324</v>
      </c>
      <c r="F16" s="142">
        <v>744</v>
      </c>
      <c r="G16" s="146">
        <v>29.530240445397624</v>
      </c>
      <c r="H16" s="142">
        <v>149.40354425678785</v>
      </c>
      <c r="I16" s="142">
        <v>0.82543394617009858</v>
      </c>
      <c r="J16" s="142">
        <v>827</v>
      </c>
      <c r="K16" s="142">
        <v>0.33884874170501783</v>
      </c>
    </row>
    <row r="17" spans="1:11">
      <c r="A17" s="142" t="s">
        <v>123</v>
      </c>
      <c r="B17" s="142" t="s">
        <v>111</v>
      </c>
      <c r="C17" s="142">
        <v>13.968997501730101</v>
      </c>
      <c r="D17" s="142">
        <v>1.7701657162629754</v>
      </c>
      <c r="E17" s="145">
        <v>12.672102747843825</v>
      </c>
      <c r="F17" s="142">
        <v>311</v>
      </c>
      <c r="G17" s="146">
        <v>22.263587631215607</v>
      </c>
      <c r="H17" s="142">
        <v>71.435775901045716</v>
      </c>
      <c r="I17" s="142">
        <v>0.35717887950522859</v>
      </c>
      <c r="J17" s="142">
        <v>655</v>
      </c>
      <c r="K17" s="142">
        <v>0.4769038733073546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3"/>
  <sheetViews>
    <sheetView workbookViewId="0">
      <selection activeCell="A73" sqref="A73:E86"/>
    </sheetView>
  </sheetViews>
  <sheetFormatPr baseColWidth="10" defaultRowHeight="15" x14ac:dyDescent="0"/>
  <cols>
    <col min="1" max="1" width="19.33203125" customWidth="1"/>
    <col min="2" max="2" width="12.83203125" customWidth="1"/>
  </cols>
  <sheetData>
    <row r="1" spans="1:5">
      <c r="A1" s="147" t="s">
        <v>124</v>
      </c>
      <c r="B1" s="148" t="s">
        <v>125</v>
      </c>
      <c r="C1" s="149" t="s">
        <v>126</v>
      </c>
      <c r="D1" s="149" t="s">
        <v>127</v>
      </c>
      <c r="E1" s="150" t="s">
        <v>128</v>
      </c>
    </row>
    <row r="2" spans="1:5">
      <c r="A2" s="151" t="s">
        <v>129</v>
      </c>
      <c r="B2" s="152">
        <v>19668.093000000001</v>
      </c>
      <c r="C2" s="153">
        <v>1</v>
      </c>
      <c r="D2" s="153">
        <v>269</v>
      </c>
      <c r="E2" s="154">
        <v>5</v>
      </c>
    </row>
    <row r="3" spans="1:5">
      <c r="A3" s="155" t="s">
        <v>130</v>
      </c>
      <c r="B3" s="152">
        <v>21097.864000000005</v>
      </c>
      <c r="C3" s="156">
        <v>2</v>
      </c>
      <c r="D3" s="156">
        <v>197</v>
      </c>
      <c r="E3" s="157">
        <v>7</v>
      </c>
    </row>
    <row r="4" spans="1:5">
      <c r="A4" s="155" t="s">
        <v>131</v>
      </c>
      <c r="B4" s="152">
        <v>17394.045000000002</v>
      </c>
      <c r="C4" s="158">
        <v>0</v>
      </c>
      <c r="D4" s="158">
        <v>182</v>
      </c>
      <c r="E4" s="159">
        <v>6</v>
      </c>
    </row>
    <row r="5" spans="1:5">
      <c r="A5" s="155" t="s">
        <v>132</v>
      </c>
      <c r="B5" s="152">
        <v>6540.2570000000005</v>
      </c>
      <c r="C5" s="158">
        <v>1</v>
      </c>
      <c r="D5" s="158">
        <v>122</v>
      </c>
      <c r="E5" s="159">
        <v>0</v>
      </c>
    </row>
    <row r="6" spans="1:5">
      <c r="A6" s="160" t="s">
        <v>133</v>
      </c>
      <c r="B6" s="152">
        <v>8916.82</v>
      </c>
      <c r="C6" s="158">
        <v>0</v>
      </c>
      <c r="D6" s="158">
        <v>143</v>
      </c>
      <c r="E6" s="159">
        <v>4</v>
      </c>
    </row>
    <row r="7" spans="1:5">
      <c r="A7" s="155" t="s">
        <v>134</v>
      </c>
      <c r="B7" s="152">
        <v>9726.2440000000006</v>
      </c>
      <c r="C7" s="156">
        <v>2</v>
      </c>
      <c r="D7" s="156">
        <v>155</v>
      </c>
      <c r="E7" s="159">
        <v>1</v>
      </c>
    </row>
    <row r="8" spans="1:5">
      <c r="A8" s="161" t="s">
        <v>135</v>
      </c>
      <c r="B8" s="162">
        <v>19386.667333333335</v>
      </c>
      <c r="C8" s="163">
        <v>1</v>
      </c>
      <c r="D8" s="163">
        <v>216</v>
      </c>
      <c r="E8" s="163">
        <v>6</v>
      </c>
    </row>
    <row r="9" spans="1:5">
      <c r="A9" s="155" t="s">
        <v>136</v>
      </c>
      <c r="B9" s="152">
        <v>31508.632999999998</v>
      </c>
      <c r="C9" s="158">
        <v>6</v>
      </c>
      <c r="D9" s="158">
        <v>376</v>
      </c>
      <c r="E9" s="159">
        <v>23</v>
      </c>
    </row>
    <row r="10" spans="1:5">
      <c r="A10" s="165" t="s">
        <v>137</v>
      </c>
      <c r="B10" s="152">
        <v>23620.379000000001</v>
      </c>
      <c r="C10" s="158">
        <v>4</v>
      </c>
      <c r="D10" s="158">
        <v>240</v>
      </c>
      <c r="E10" s="159">
        <v>8</v>
      </c>
    </row>
    <row r="11" spans="1:5">
      <c r="A11" s="155" t="s">
        <v>138</v>
      </c>
      <c r="B11" s="152">
        <v>23544.163999999997</v>
      </c>
      <c r="C11" s="158">
        <v>7</v>
      </c>
      <c r="D11" s="158">
        <v>295</v>
      </c>
      <c r="E11" s="159">
        <v>6</v>
      </c>
    </row>
    <row r="12" spans="1:5">
      <c r="A12" s="166"/>
      <c r="B12" s="167"/>
      <c r="C12" s="168"/>
      <c r="D12" s="168"/>
      <c r="E12" s="169"/>
    </row>
    <row r="13" spans="1:5">
      <c r="A13" s="166"/>
      <c r="B13" s="167"/>
      <c r="C13" s="168"/>
      <c r="D13" s="168"/>
      <c r="E13" s="169"/>
    </row>
    <row r="14" spans="1:5">
      <c r="A14" s="160" t="s">
        <v>139</v>
      </c>
      <c r="B14" s="152">
        <v>17133.059000000001</v>
      </c>
      <c r="C14" s="156">
        <v>8</v>
      </c>
      <c r="D14" s="156">
        <v>255</v>
      </c>
      <c r="E14" s="159">
        <v>3</v>
      </c>
    </row>
    <row r="15" spans="1:5">
      <c r="A15" s="155" t="s">
        <v>140</v>
      </c>
      <c r="B15" s="152">
        <v>16949.84</v>
      </c>
      <c r="C15" s="156">
        <v>13</v>
      </c>
      <c r="D15" s="156">
        <v>226</v>
      </c>
      <c r="E15" s="159">
        <v>3</v>
      </c>
    </row>
    <row r="16" spans="1:5">
      <c r="A16" s="155" t="s">
        <v>141</v>
      </c>
      <c r="B16" s="152">
        <v>11546.252000000002</v>
      </c>
      <c r="C16" s="156">
        <v>6</v>
      </c>
      <c r="D16" s="156">
        <v>117</v>
      </c>
      <c r="E16" s="157">
        <v>2</v>
      </c>
    </row>
    <row r="17" spans="1:5">
      <c r="A17" s="161"/>
      <c r="B17" s="170">
        <v>26224.392000000003</v>
      </c>
      <c r="C17" s="171">
        <v>5.666666666666667</v>
      </c>
      <c r="D17" s="171">
        <v>303.66666666666669</v>
      </c>
      <c r="E17" s="171">
        <v>12.333333333333334</v>
      </c>
    </row>
    <row r="18" spans="1:5">
      <c r="A18" s="160" t="s">
        <v>142</v>
      </c>
      <c r="B18" s="152">
        <v>21323.871999999999</v>
      </c>
      <c r="C18" s="158">
        <v>4</v>
      </c>
      <c r="D18" s="158">
        <v>397</v>
      </c>
      <c r="E18" s="159">
        <v>11</v>
      </c>
    </row>
    <row r="19" spans="1:5">
      <c r="A19" s="155" t="s">
        <v>143</v>
      </c>
      <c r="B19" s="152">
        <v>29128.063000000002</v>
      </c>
      <c r="C19" s="158">
        <v>5</v>
      </c>
      <c r="D19" s="158">
        <v>293</v>
      </c>
      <c r="E19" s="159">
        <v>13</v>
      </c>
    </row>
    <row r="20" spans="1:5">
      <c r="A20" s="155" t="s">
        <v>144</v>
      </c>
      <c r="B20" s="152">
        <v>25507.606000000003</v>
      </c>
      <c r="C20" s="158">
        <v>6</v>
      </c>
      <c r="D20" s="158">
        <v>264</v>
      </c>
      <c r="E20" s="159">
        <v>10</v>
      </c>
    </row>
    <row r="21" spans="1:5">
      <c r="A21" s="155" t="s">
        <v>145</v>
      </c>
      <c r="B21" s="152">
        <v>8507.3419999999987</v>
      </c>
      <c r="C21" s="158">
        <v>6</v>
      </c>
      <c r="D21" s="158">
        <v>79</v>
      </c>
      <c r="E21" s="159">
        <v>1</v>
      </c>
    </row>
    <row r="22" spans="1:5">
      <c r="A22" s="155" t="s">
        <v>146</v>
      </c>
      <c r="B22" s="152">
        <v>11765.702000000001</v>
      </c>
      <c r="C22" s="156">
        <v>7</v>
      </c>
      <c r="D22" s="156">
        <v>78</v>
      </c>
      <c r="E22" s="159">
        <v>2</v>
      </c>
    </row>
    <row r="23" spans="1:5">
      <c r="A23" s="160" t="s">
        <v>147</v>
      </c>
      <c r="B23" s="152">
        <v>17532.109</v>
      </c>
      <c r="C23" s="158">
        <v>4</v>
      </c>
      <c r="D23" s="158">
        <v>218</v>
      </c>
      <c r="E23" s="159">
        <v>12</v>
      </c>
    </row>
    <row r="24" spans="1:5">
      <c r="A24" s="172"/>
      <c r="B24" s="167"/>
      <c r="C24" s="168"/>
      <c r="D24" s="168"/>
      <c r="E24" s="169"/>
    </row>
    <row r="25" spans="1:5">
      <c r="A25" s="161"/>
      <c r="B25" s="170">
        <v>25319.846999999998</v>
      </c>
      <c r="C25" s="171">
        <v>5</v>
      </c>
      <c r="D25" s="171">
        <v>318</v>
      </c>
      <c r="E25" s="171">
        <v>11.333333333333334</v>
      </c>
    </row>
    <row r="26" spans="1:5">
      <c r="A26" s="155" t="s">
        <v>148</v>
      </c>
      <c r="B26" s="152">
        <v>31434.065999999999</v>
      </c>
      <c r="C26" s="158">
        <v>2</v>
      </c>
      <c r="D26" s="158">
        <v>323</v>
      </c>
      <c r="E26" s="159">
        <v>16</v>
      </c>
    </row>
    <row r="27" spans="1:5">
      <c r="A27" s="160" t="s">
        <v>149</v>
      </c>
      <c r="B27" s="152">
        <v>30164.289000000001</v>
      </c>
      <c r="C27" s="158">
        <v>1</v>
      </c>
      <c r="D27" s="158">
        <v>302</v>
      </c>
      <c r="E27" s="159">
        <v>18</v>
      </c>
    </row>
    <row r="28" spans="1:5">
      <c r="A28" s="155" t="s">
        <v>150</v>
      </c>
      <c r="B28" s="152">
        <v>24324.590000000004</v>
      </c>
      <c r="C28" s="156">
        <v>2</v>
      </c>
      <c r="D28" s="156">
        <v>277</v>
      </c>
      <c r="E28" s="159">
        <v>15</v>
      </c>
    </row>
    <row r="29" spans="1:5">
      <c r="A29" s="166"/>
      <c r="B29" s="167"/>
      <c r="C29" s="168"/>
      <c r="D29" s="168"/>
      <c r="E29" s="169"/>
    </row>
    <row r="30" spans="1:5">
      <c r="A30" s="166"/>
      <c r="B30" s="167"/>
      <c r="C30" s="168"/>
      <c r="D30" s="168"/>
      <c r="E30" s="169"/>
    </row>
    <row r="31" spans="1:5">
      <c r="A31" s="160" t="s">
        <v>151</v>
      </c>
      <c r="B31" s="152">
        <v>11688.628000000002</v>
      </c>
      <c r="C31" s="158">
        <v>11</v>
      </c>
      <c r="D31" s="158">
        <v>169</v>
      </c>
      <c r="E31" s="159">
        <v>2</v>
      </c>
    </row>
    <row r="32" spans="1:5">
      <c r="A32" s="160" t="s">
        <v>152</v>
      </c>
      <c r="B32" s="152">
        <v>16823.106</v>
      </c>
      <c r="C32" s="156">
        <v>7</v>
      </c>
      <c r="D32" s="156">
        <v>195</v>
      </c>
      <c r="E32" s="159">
        <v>8</v>
      </c>
    </row>
    <row r="33" spans="1:5">
      <c r="A33" s="155" t="s">
        <v>153</v>
      </c>
      <c r="B33" s="152">
        <v>13286.202000000001</v>
      </c>
      <c r="C33" s="156">
        <v>10</v>
      </c>
      <c r="D33" s="156">
        <v>205</v>
      </c>
      <c r="E33" s="159">
        <v>4</v>
      </c>
    </row>
    <row r="34" spans="1:5">
      <c r="A34" s="168"/>
      <c r="B34" s="167"/>
      <c r="C34" s="168"/>
      <c r="D34" s="168"/>
      <c r="E34" s="169"/>
    </row>
    <row r="35" spans="1:5">
      <c r="A35" s="173"/>
      <c r="B35" s="170">
        <v>28640.98166666667</v>
      </c>
      <c r="C35" s="171">
        <v>1.6666666666666667</v>
      </c>
      <c r="D35" s="171">
        <v>300.66666666666669</v>
      </c>
      <c r="E35" s="171">
        <v>16.333333333333332</v>
      </c>
    </row>
    <row r="36" spans="1:5">
      <c r="A36" s="155" t="s">
        <v>154</v>
      </c>
      <c r="B36" s="152">
        <v>32159.170999999991</v>
      </c>
      <c r="C36" s="158">
        <v>12</v>
      </c>
      <c r="D36" s="158">
        <v>172</v>
      </c>
      <c r="E36" s="159">
        <v>13</v>
      </c>
    </row>
    <row r="37" spans="1:5">
      <c r="A37" s="155" t="s">
        <v>155</v>
      </c>
      <c r="B37" s="152">
        <v>27412.603000000003</v>
      </c>
      <c r="C37" s="158">
        <v>9</v>
      </c>
      <c r="D37" s="158">
        <v>150</v>
      </c>
      <c r="E37" s="159">
        <v>24</v>
      </c>
    </row>
    <row r="38" spans="1:5">
      <c r="A38" s="160" t="s">
        <v>156</v>
      </c>
      <c r="B38" s="152">
        <v>31391.484</v>
      </c>
      <c r="C38" s="158">
        <v>8</v>
      </c>
      <c r="D38" s="158">
        <v>204</v>
      </c>
      <c r="E38" s="159">
        <v>20</v>
      </c>
    </row>
    <row r="39" spans="1:5">
      <c r="A39" s="174"/>
      <c r="B39" s="167"/>
      <c r="C39" s="174"/>
      <c r="D39" s="174"/>
      <c r="E39" s="169"/>
    </row>
    <row r="40" spans="1:5">
      <c r="A40" s="155" t="s">
        <v>157</v>
      </c>
      <c r="B40" s="152">
        <v>17611.810999999998</v>
      </c>
      <c r="C40" s="156">
        <v>13</v>
      </c>
      <c r="D40" s="156">
        <v>104</v>
      </c>
      <c r="E40" s="159">
        <v>5</v>
      </c>
    </row>
    <row r="41" spans="1:5">
      <c r="A41" s="160" t="s">
        <v>158</v>
      </c>
      <c r="B41" s="152">
        <v>19093.385000000002</v>
      </c>
      <c r="C41" s="156">
        <v>13</v>
      </c>
      <c r="D41" s="156">
        <v>170</v>
      </c>
      <c r="E41" s="159">
        <v>10</v>
      </c>
    </row>
    <row r="42" spans="1:5">
      <c r="A42" s="155" t="s">
        <v>159</v>
      </c>
      <c r="B42" s="152">
        <v>11831.791999999998</v>
      </c>
      <c r="C42" s="156">
        <v>8</v>
      </c>
      <c r="D42" s="156">
        <v>68</v>
      </c>
      <c r="E42" s="159">
        <v>5</v>
      </c>
    </row>
    <row r="43" spans="1:5">
      <c r="A43" s="168"/>
      <c r="B43" s="167"/>
      <c r="C43" s="168"/>
      <c r="D43" s="168"/>
      <c r="E43" s="168"/>
    </row>
    <row r="44" spans="1:5">
      <c r="A44" s="173"/>
      <c r="B44" s="170">
        <v>30321.085999999996</v>
      </c>
      <c r="C44" s="171">
        <v>9.6666666666666661</v>
      </c>
      <c r="D44" s="171">
        <v>175.33333333333334</v>
      </c>
      <c r="E44" s="171">
        <v>19</v>
      </c>
    </row>
    <row r="45" spans="1:5">
      <c r="A45" s="175" t="s">
        <v>160</v>
      </c>
      <c r="B45" s="152">
        <v>13861.636999999999</v>
      </c>
      <c r="C45" s="158">
        <v>2</v>
      </c>
      <c r="D45" s="158">
        <v>281</v>
      </c>
      <c r="E45" s="159">
        <v>3</v>
      </c>
    </row>
    <row r="46" spans="1:5">
      <c r="A46" s="175" t="s">
        <v>161</v>
      </c>
      <c r="B46" s="152">
        <v>15244.540999999999</v>
      </c>
      <c r="C46" s="158">
        <v>2</v>
      </c>
      <c r="D46" s="158">
        <v>232</v>
      </c>
      <c r="E46" s="159">
        <v>5</v>
      </c>
    </row>
    <row r="47" spans="1:5">
      <c r="A47" s="175" t="s">
        <v>162</v>
      </c>
      <c r="B47" s="152">
        <v>11519.618</v>
      </c>
      <c r="C47" s="158">
        <v>1</v>
      </c>
      <c r="D47" s="158">
        <v>281</v>
      </c>
      <c r="E47" s="159">
        <v>2</v>
      </c>
    </row>
    <row r="48" spans="1:5">
      <c r="A48" s="175" t="s">
        <v>163</v>
      </c>
      <c r="B48" s="152">
        <v>9467.9030000000021</v>
      </c>
      <c r="C48" s="158">
        <v>6</v>
      </c>
      <c r="D48" s="158">
        <v>151</v>
      </c>
      <c r="E48" s="159">
        <v>1</v>
      </c>
    </row>
    <row r="49" spans="1:5">
      <c r="A49" s="175" t="s">
        <v>164</v>
      </c>
      <c r="B49" s="152">
        <v>7532.6350000000002</v>
      </c>
      <c r="C49" s="158">
        <v>3</v>
      </c>
      <c r="D49" s="158">
        <v>116</v>
      </c>
      <c r="E49" s="159">
        <v>0</v>
      </c>
    </row>
    <row r="50" spans="1:5">
      <c r="A50" s="175" t="s">
        <v>165</v>
      </c>
      <c r="B50" s="152">
        <v>7860.7880000000005</v>
      </c>
      <c r="C50" s="158">
        <v>4</v>
      </c>
      <c r="D50" s="158">
        <v>129</v>
      </c>
      <c r="E50" s="159">
        <v>1</v>
      </c>
    </row>
    <row r="51" spans="1:5">
      <c r="A51" s="173"/>
      <c r="B51" s="170">
        <v>13541.932000000001</v>
      </c>
      <c r="C51" s="176">
        <v>1.6666666666666667</v>
      </c>
      <c r="D51" s="176">
        <v>264.66666666666669</v>
      </c>
      <c r="E51" s="176">
        <v>3.3333333333333335</v>
      </c>
    </row>
    <row r="52" spans="1:5">
      <c r="A52" s="175" t="s">
        <v>166</v>
      </c>
      <c r="B52" s="152">
        <v>28498.848999999998</v>
      </c>
      <c r="C52" s="156">
        <v>3</v>
      </c>
      <c r="D52" s="156">
        <v>238</v>
      </c>
      <c r="E52" s="157">
        <v>24</v>
      </c>
    </row>
    <row r="53" spans="1:5">
      <c r="A53" s="175" t="s">
        <v>167</v>
      </c>
      <c r="B53" s="152">
        <v>23600.594000000005</v>
      </c>
      <c r="C53" s="156">
        <v>5</v>
      </c>
      <c r="D53" s="156">
        <v>242</v>
      </c>
      <c r="E53" s="157">
        <v>13</v>
      </c>
    </row>
    <row r="54" spans="1:5">
      <c r="A54" s="175" t="s">
        <v>168</v>
      </c>
      <c r="B54" s="152">
        <v>22140.457999999999</v>
      </c>
      <c r="C54" s="156">
        <v>6</v>
      </c>
      <c r="D54" s="156">
        <v>241</v>
      </c>
      <c r="E54" s="159">
        <v>13</v>
      </c>
    </row>
    <row r="55" spans="1:5">
      <c r="A55" s="175" t="s">
        <v>169</v>
      </c>
      <c r="B55" s="152">
        <v>15381.297000000002</v>
      </c>
      <c r="C55" s="158">
        <v>1</v>
      </c>
      <c r="D55" s="158">
        <v>169</v>
      </c>
      <c r="E55" s="159">
        <v>5</v>
      </c>
    </row>
    <row r="56" spans="1:5">
      <c r="A56" s="175" t="s">
        <v>170</v>
      </c>
      <c r="B56" s="152">
        <v>17657.851000000002</v>
      </c>
      <c r="C56" s="158">
        <v>8</v>
      </c>
      <c r="D56" s="158">
        <v>136</v>
      </c>
      <c r="E56" s="159">
        <v>0</v>
      </c>
    </row>
    <row r="57" spans="1:5">
      <c r="A57" s="175" t="s">
        <v>171</v>
      </c>
      <c r="B57" s="152">
        <v>19898.976000000002</v>
      </c>
      <c r="C57" s="156">
        <v>9</v>
      </c>
      <c r="D57" s="156">
        <v>177</v>
      </c>
      <c r="E57" s="159">
        <v>7</v>
      </c>
    </row>
    <row r="58" spans="1:5">
      <c r="A58" s="173"/>
      <c r="B58" s="170">
        <v>24746.633666666665</v>
      </c>
      <c r="C58" s="176">
        <v>4.666666666666667</v>
      </c>
      <c r="D58" s="176">
        <v>240.33333333333334</v>
      </c>
      <c r="E58" s="176">
        <v>16.666666666666668</v>
      </c>
    </row>
    <row r="59" spans="1:5">
      <c r="A59" s="156" t="s">
        <v>172</v>
      </c>
      <c r="B59" s="152">
        <v>24201</v>
      </c>
      <c r="C59" s="156">
        <v>4</v>
      </c>
      <c r="D59">
        <v>331</v>
      </c>
      <c r="E59" s="159">
        <v>3</v>
      </c>
    </row>
    <row r="60" spans="1:5">
      <c r="A60" s="156" t="s">
        <v>173</v>
      </c>
      <c r="B60" s="152">
        <v>19220</v>
      </c>
      <c r="C60">
        <v>2</v>
      </c>
      <c r="D60">
        <v>237</v>
      </c>
      <c r="E60" s="159">
        <v>5</v>
      </c>
    </row>
    <row r="61" spans="1:5">
      <c r="A61" s="156" t="s">
        <v>174</v>
      </c>
      <c r="B61" s="152">
        <v>24550</v>
      </c>
      <c r="C61">
        <v>1</v>
      </c>
      <c r="D61">
        <v>291</v>
      </c>
      <c r="E61" s="159">
        <v>2</v>
      </c>
    </row>
    <row r="62" spans="1:5">
      <c r="A62" s="156" t="s">
        <v>175</v>
      </c>
      <c r="B62" s="152">
        <v>10475</v>
      </c>
      <c r="C62">
        <v>7</v>
      </c>
      <c r="D62">
        <v>164</v>
      </c>
      <c r="E62" s="159">
        <v>0</v>
      </c>
    </row>
    <row r="63" spans="1:5">
      <c r="A63" s="156" t="s">
        <v>176</v>
      </c>
      <c r="B63" s="152">
        <v>12400</v>
      </c>
      <c r="C63">
        <v>8</v>
      </c>
      <c r="D63">
        <v>179</v>
      </c>
      <c r="E63" s="159">
        <v>0</v>
      </c>
    </row>
    <row r="64" spans="1:5">
      <c r="A64" s="156" t="s">
        <v>177</v>
      </c>
      <c r="B64" s="152">
        <v>15888.878000000001</v>
      </c>
      <c r="C64">
        <v>3</v>
      </c>
      <c r="D64">
        <v>195</v>
      </c>
      <c r="E64" s="159">
        <v>1</v>
      </c>
    </row>
    <row r="65" spans="1:5">
      <c r="A65" s="179"/>
      <c r="B65" s="170"/>
      <c r="C65" s="179"/>
      <c r="D65" s="179"/>
      <c r="E65" s="180"/>
    </row>
    <row r="66" spans="1:5">
      <c r="A66" s="156" t="s">
        <v>178</v>
      </c>
      <c r="B66" s="152">
        <v>19042.843000000001</v>
      </c>
      <c r="C66">
        <v>2</v>
      </c>
      <c r="D66">
        <v>276</v>
      </c>
      <c r="E66" s="159">
        <v>3</v>
      </c>
    </row>
    <row r="67" spans="1:5">
      <c r="A67" s="156" t="s">
        <v>179</v>
      </c>
      <c r="B67" s="152">
        <v>19782</v>
      </c>
      <c r="C67">
        <v>2</v>
      </c>
      <c r="D67">
        <v>213</v>
      </c>
      <c r="E67" s="159">
        <v>2</v>
      </c>
    </row>
    <row r="68" spans="1:5">
      <c r="A68" s="156" t="s">
        <v>180</v>
      </c>
      <c r="B68" s="152">
        <v>19869.558000000005</v>
      </c>
      <c r="C68">
        <v>6</v>
      </c>
      <c r="D68">
        <v>295</v>
      </c>
      <c r="E68" s="159">
        <v>2</v>
      </c>
    </row>
    <row r="69" spans="1:5">
      <c r="A69" s="156" t="s">
        <v>181</v>
      </c>
      <c r="B69" s="152">
        <v>15398.218999999999</v>
      </c>
      <c r="C69">
        <v>1</v>
      </c>
      <c r="D69">
        <v>227</v>
      </c>
      <c r="E69" s="159">
        <v>3</v>
      </c>
    </row>
    <row r="70" spans="1:5">
      <c r="A70" s="156" t="s">
        <v>182</v>
      </c>
      <c r="B70" s="128" t="s">
        <v>183</v>
      </c>
      <c r="C70">
        <v>1</v>
      </c>
      <c r="D70">
        <v>189</v>
      </c>
      <c r="E70" s="159">
        <v>3</v>
      </c>
    </row>
    <row r="71" spans="1:5">
      <c r="A71" s="156" t="s">
        <v>182</v>
      </c>
      <c r="B71" s="128" t="s">
        <v>94</v>
      </c>
      <c r="E71" s="159"/>
    </row>
    <row r="72" spans="1:5">
      <c r="A72" s="179"/>
      <c r="B72" s="170"/>
      <c r="C72" s="179"/>
      <c r="D72" s="179"/>
      <c r="E72" s="180"/>
    </row>
    <row r="73" spans="1:5">
      <c r="A73" s="156" t="s">
        <v>184</v>
      </c>
      <c r="B73" s="181">
        <v>37244.5</v>
      </c>
      <c r="C73">
        <v>1</v>
      </c>
      <c r="E73" s="159">
        <v>3</v>
      </c>
    </row>
    <row r="74" spans="1:5">
      <c r="A74" s="156" t="s">
        <v>185</v>
      </c>
      <c r="B74" s="181">
        <v>38782.699999999997</v>
      </c>
      <c r="C74">
        <v>0</v>
      </c>
      <c r="E74" s="159">
        <v>8</v>
      </c>
    </row>
    <row r="75" spans="1:5">
      <c r="A75" s="156" t="s">
        <v>186</v>
      </c>
      <c r="B75" s="181">
        <v>37877.4</v>
      </c>
      <c r="C75">
        <v>1</v>
      </c>
      <c r="E75" s="159">
        <v>5</v>
      </c>
    </row>
    <row r="76" spans="1:5">
      <c r="A76" s="156" t="s">
        <v>187</v>
      </c>
      <c r="B76" s="181">
        <v>9865.9</v>
      </c>
      <c r="E76" s="159"/>
    </row>
    <row r="77" spans="1:5">
      <c r="A77" s="156" t="s">
        <v>188</v>
      </c>
      <c r="B77" s="181">
        <v>14701.5</v>
      </c>
      <c r="E77" s="159"/>
    </row>
    <row r="78" spans="1:5">
      <c r="A78" s="156" t="s">
        <v>189</v>
      </c>
      <c r="B78" s="181">
        <v>24875.9</v>
      </c>
      <c r="E78" s="159"/>
    </row>
    <row r="79" spans="1:5">
      <c r="A79" s="179"/>
      <c r="B79" s="182"/>
      <c r="C79" s="179"/>
      <c r="D79" s="179"/>
      <c r="E79" s="180"/>
    </row>
    <row r="80" spans="1:5">
      <c r="A80" s="156" t="s">
        <v>190</v>
      </c>
      <c r="B80" s="181">
        <v>27882.3</v>
      </c>
      <c r="C80">
        <v>2</v>
      </c>
      <c r="E80" s="159">
        <v>2</v>
      </c>
    </row>
    <row r="81" spans="1:5">
      <c r="A81" s="156" t="s">
        <v>191</v>
      </c>
      <c r="B81" s="181">
        <v>35402.199999999997</v>
      </c>
      <c r="C81">
        <v>1</v>
      </c>
      <c r="E81" s="159">
        <v>3</v>
      </c>
    </row>
    <row r="82" spans="1:5">
      <c r="A82" s="156" t="s">
        <v>192</v>
      </c>
      <c r="B82" s="181">
        <v>34870.300000000003</v>
      </c>
      <c r="C82">
        <v>1</v>
      </c>
      <c r="E82" s="159">
        <v>2</v>
      </c>
    </row>
    <row r="83" spans="1:5">
      <c r="A83" s="156" t="s">
        <v>193</v>
      </c>
      <c r="B83" s="181">
        <v>7101</v>
      </c>
      <c r="E83" s="159"/>
    </row>
    <row r="84" spans="1:5">
      <c r="A84" s="156" t="s">
        <v>194</v>
      </c>
      <c r="B84" s="181">
        <v>10537</v>
      </c>
      <c r="E84" s="159"/>
    </row>
    <row r="85" spans="1:5">
      <c r="A85" s="156" t="s">
        <v>195</v>
      </c>
      <c r="B85" s="181">
        <v>13715</v>
      </c>
      <c r="E85" s="159"/>
    </row>
    <row r="86" spans="1:5">
      <c r="A86" s="179"/>
      <c r="B86" s="182"/>
      <c r="C86" s="179"/>
      <c r="D86" s="179"/>
      <c r="E86" s="180"/>
    </row>
    <row r="87" spans="1:5">
      <c r="A87" s="156" t="s">
        <v>196</v>
      </c>
      <c r="B87" s="181">
        <v>48680.5</v>
      </c>
      <c r="C87">
        <v>2</v>
      </c>
      <c r="E87" s="159">
        <v>27</v>
      </c>
    </row>
    <row r="88" spans="1:5">
      <c r="A88" s="156" t="s">
        <v>197</v>
      </c>
      <c r="B88" s="181">
        <v>48304</v>
      </c>
      <c r="C88">
        <v>9</v>
      </c>
      <c r="E88" s="159">
        <v>33</v>
      </c>
    </row>
    <row r="89" spans="1:5">
      <c r="A89" s="156" t="s">
        <v>198</v>
      </c>
      <c r="B89" s="181">
        <v>42444.7</v>
      </c>
      <c r="C89">
        <v>6</v>
      </c>
      <c r="E89" s="159">
        <v>29</v>
      </c>
    </row>
    <row r="90" spans="1:5">
      <c r="A90" s="156" t="s">
        <v>199</v>
      </c>
      <c r="B90" s="181">
        <v>11979.9</v>
      </c>
      <c r="E90" s="159"/>
    </row>
    <row r="91" spans="1:5">
      <c r="A91" s="156" t="s">
        <v>199</v>
      </c>
      <c r="B91" s="181">
        <v>20229.599999999999</v>
      </c>
      <c r="E91" s="159"/>
    </row>
    <row r="92" spans="1:5">
      <c r="A92" s="156" t="s">
        <v>199</v>
      </c>
      <c r="B92" s="181">
        <v>27589</v>
      </c>
      <c r="E92" s="159"/>
    </row>
    <row r="93" spans="1:5">
      <c r="A93" s="179"/>
      <c r="B93" s="170"/>
      <c r="C93" s="179"/>
      <c r="D93" s="179"/>
      <c r="E93" s="180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38"/>
  <sheetViews>
    <sheetView workbookViewId="0">
      <selection sqref="A1:A1048576"/>
    </sheetView>
  </sheetViews>
  <sheetFormatPr baseColWidth="10" defaultRowHeight="15" x14ac:dyDescent="0"/>
  <sheetData>
    <row r="1" spans="1:36">
      <c r="A1" s="204" t="s">
        <v>318</v>
      </c>
      <c r="B1" s="204" t="s">
        <v>319</v>
      </c>
      <c r="C1" s="204" t="s">
        <v>320</v>
      </c>
      <c r="D1" s="204" t="s">
        <v>321</v>
      </c>
      <c r="E1" s="204" t="s">
        <v>331</v>
      </c>
      <c r="F1" s="204" t="s">
        <v>319</v>
      </c>
      <c r="G1" s="204" t="s">
        <v>320</v>
      </c>
      <c r="H1" s="204" t="s">
        <v>321</v>
      </c>
      <c r="I1" s="204" t="s">
        <v>325</v>
      </c>
      <c r="J1" s="204" t="s">
        <v>319</v>
      </c>
      <c r="K1" s="204" t="s">
        <v>320</v>
      </c>
      <c r="L1" s="204" t="s">
        <v>321</v>
      </c>
      <c r="M1" s="204" t="s">
        <v>326</v>
      </c>
      <c r="N1" s="204" t="s">
        <v>319</v>
      </c>
      <c r="O1" s="204" t="s">
        <v>320</v>
      </c>
      <c r="P1" s="204" t="s">
        <v>321</v>
      </c>
      <c r="Q1" s="204" t="s">
        <v>327</v>
      </c>
      <c r="R1" s="204" t="s">
        <v>319</v>
      </c>
      <c r="S1" s="204" t="s">
        <v>320</v>
      </c>
      <c r="T1" s="208" t="s">
        <v>321</v>
      </c>
      <c r="U1" s="204" t="s">
        <v>328</v>
      </c>
      <c r="V1" s="204" t="s">
        <v>319</v>
      </c>
      <c r="W1" s="204" t="s">
        <v>320</v>
      </c>
      <c r="X1" s="204" t="s">
        <v>321</v>
      </c>
      <c r="Y1" s="204" t="s">
        <v>329</v>
      </c>
      <c r="Z1" s="204" t="s">
        <v>319</v>
      </c>
      <c r="AA1" s="204" t="s">
        <v>320</v>
      </c>
      <c r="AB1" s="204" t="s">
        <v>321</v>
      </c>
      <c r="AC1" s="216" t="s">
        <v>248</v>
      </c>
      <c r="AD1" s="216" t="s">
        <v>319</v>
      </c>
      <c r="AE1" s="216" t="s">
        <v>320</v>
      </c>
      <c r="AF1" s="216" t="s">
        <v>321</v>
      </c>
      <c r="AG1" s="216" t="s">
        <v>202</v>
      </c>
      <c r="AH1" s="216" t="s">
        <v>319</v>
      </c>
      <c r="AI1" s="216" t="s">
        <v>320</v>
      </c>
      <c r="AJ1" s="216" t="s">
        <v>321</v>
      </c>
    </row>
    <row r="2" spans="1:36">
      <c r="A2" s="204" t="s">
        <v>322</v>
      </c>
      <c r="B2" s="204">
        <v>33</v>
      </c>
      <c r="C2" s="204">
        <v>14</v>
      </c>
      <c r="D2" s="204">
        <f>C2/B2*100</f>
        <v>42.424242424242422</v>
      </c>
      <c r="E2" s="204"/>
      <c r="F2" s="204">
        <v>35</v>
      </c>
      <c r="G2" s="204">
        <v>9</v>
      </c>
      <c r="H2" s="205">
        <f>G2/F2*100</f>
        <v>25.714285714285712</v>
      </c>
      <c r="I2" s="204"/>
      <c r="J2" s="204">
        <v>55</v>
      </c>
      <c r="K2" s="204">
        <v>55</v>
      </c>
      <c r="L2" s="204">
        <f>K2/J2*100</f>
        <v>100</v>
      </c>
      <c r="M2" s="209"/>
      <c r="N2" s="210">
        <v>24</v>
      </c>
      <c r="O2" s="210">
        <v>2</v>
      </c>
      <c r="P2" s="209">
        <f>(O2/N2)*100</f>
        <v>8.3333333333333321</v>
      </c>
      <c r="Q2" s="209"/>
      <c r="R2" s="210">
        <v>20</v>
      </c>
      <c r="S2" s="210">
        <v>7</v>
      </c>
      <c r="T2" s="211">
        <f>S2/R2*100</f>
        <v>35</v>
      </c>
      <c r="U2" s="209"/>
      <c r="V2" s="210">
        <v>26</v>
      </c>
      <c r="W2" s="210">
        <v>3</v>
      </c>
      <c r="X2" s="210">
        <f>W2/V2*100</f>
        <v>11.538461538461538</v>
      </c>
      <c r="Y2" s="209"/>
      <c r="Z2" s="210">
        <v>25</v>
      </c>
      <c r="AA2" s="210">
        <v>5</v>
      </c>
      <c r="AB2" s="209">
        <f>AA2/Z2*100</f>
        <v>20</v>
      </c>
      <c r="AC2" s="210"/>
      <c r="AD2" s="210">
        <v>38</v>
      </c>
      <c r="AE2" s="210">
        <v>37</v>
      </c>
      <c r="AF2" s="210">
        <f>AE2/AD2*100</f>
        <v>97.368421052631575</v>
      </c>
      <c r="AG2" s="210"/>
      <c r="AH2" s="210">
        <v>46</v>
      </c>
      <c r="AI2" s="210">
        <v>48</v>
      </c>
      <c r="AJ2" s="210">
        <f>AI2/AH2*100</f>
        <v>104.34782608695652</v>
      </c>
    </row>
    <row r="3" spans="1:36">
      <c r="A3" s="204"/>
      <c r="B3" s="204">
        <v>25</v>
      </c>
      <c r="C3" s="204">
        <v>11</v>
      </c>
      <c r="D3" s="204">
        <f t="shared" ref="D3:D27" si="0">C3/B3*100</f>
        <v>44</v>
      </c>
      <c r="E3" s="204"/>
      <c r="F3" s="204">
        <v>26</v>
      </c>
      <c r="G3" s="204">
        <v>8</v>
      </c>
      <c r="H3" s="205">
        <f t="shared" ref="H3:H27" si="1">G3/F3*100</f>
        <v>30.76923076923077</v>
      </c>
      <c r="I3" s="204"/>
      <c r="J3" s="204">
        <v>41</v>
      </c>
      <c r="K3" s="204">
        <v>41</v>
      </c>
      <c r="L3" s="204">
        <f t="shared" ref="L3:L27" si="2">K3/J3*100</f>
        <v>100</v>
      </c>
      <c r="M3" s="209"/>
      <c r="N3" s="210">
        <v>21</v>
      </c>
      <c r="O3" s="210">
        <v>1</v>
      </c>
      <c r="P3" s="209">
        <f t="shared" ref="P3:P19" si="3">(O3/N3)*100</f>
        <v>4.7619047619047619</v>
      </c>
      <c r="Q3" s="209"/>
      <c r="R3" s="210">
        <v>14</v>
      </c>
      <c r="S3" s="210">
        <v>4</v>
      </c>
      <c r="T3" s="211">
        <f t="shared" ref="T3:T27" si="4">S3/R3*100</f>
        <v>28.571428571428569</v>
      </c>
      <c r="U3" s="209"/>
      <c r="V3" s="210">
        <v>23</v>
      </c>
      <c r="W3" s="210">
        <v>5</v>
      </c>
      <c r="X3" s="210">
        <f t="shared" ref="X3:X32" si="5">W3/V3*100</f>
        <v>21.739130434782609</v>
      </c>
      <c r="Y3" s="209"/>
      <c r="Z3" s="210">
        <v>25</v>
      </c>
      <c r="AA3" s="210">
        <v>2</v>
      </c>
      <c r="AB3" s="209">
        <f t="shared" ref="AB3:AB32" si="6">AA3/Z3*100</f>
        <v>8</v>
      </c>
      <c r="AC3" s="210"/>
      <c r="AD3" s="210">
        <v>45</v>
      </c>
      <c r="AE3" s="210">
        <v>34</v>
      </c>
      <c r="AF3" s="210">
        <f t="shared" ref="AF3:AF36" si="7">AE3/AD3*100</f>
        <v>75.555555555555557</v>
      </c>
      <c r="AG3" s="210"/>
      <c r="AH3" s="210">
        <v>38</v>
      </c>
      <c r="AI3" s="210">
        <v>40</v>
      </c>
      <c r="AJ3" s="210">
        <f t="shared" ref="AJ3:AJ36" si="8">AI3/AH3*100</f>
        <v>105.26315789473684</v>
      </c>
    </row>
    <row r="4" spans="1:36">
      <c r="A4" s="204"/>
      <c r="B4" s="204">
        <v>14</v>
      </c>
      <c r="C4" s="204">
        <v>11</v>
      </c>
      <c r="D4" s="204">
        <f t="shared" si="0"/>
        <v>78.571428571428569</v>
      </c>
      <c r="E4" s="204"/>
      <c r="F4" s="204">
        <v>23</v>
      </c>
      <c r="G4" s="204">
        <v>8</v>
      </c>
      <c r="H4" s="205">
        <f t="shared" si="1"/>
        <v>34.782608695652172</v>
      </c>
      <c r="I4" s="204"/>
      <c r="J4" s="204">
        <v>55</v>
      </c>
      <c r="K4" s="204">
        <v>53</v>
      </c>
      <c r="L4" s="204">
        <f t="shared" si="2"/>
        <v>96.36363636363636</v>
      </c>
      <c r="M4" s="209"/>
      <c r="N4" s="210">
        <v>26</v>
      </c>
      <c r="O4" s="210">
        <v>3</v>
      </c>
      <c r="P4" s="209">
        <f t="shared" si="3"/>
        <v>11.538461538461538</v>
      </c>
      <c r="Q4" s="209"/>
      <c r="R4" s="210">
        <v>26</v>
      </c>
      <c r="S4" s="210">
        <v>0</v>
      </c>
      <c r="T4" s="211">
        <f t="shared" si="4"/>
        <v>0</v>
      </c>
      <c r="U4" s="209"/>
      <c r="V4" s="210">
        <v>24</v>
      </c>
      <c r="W4" s="210">
        <v>2</v>
      </c>
      <c r="X4" s="210">
        <f t="shared" si="5"/>
        <v>8.3333333333333321</v>
      </c>
      <c r="Y4" s="209"/>
      <c r="Z4" s="210">
        <v>31</v>
      </c>
      <c r="AA4" s="210">
        <v>2</v>
      </c>
      <c r="AB4" s="209">
        <f t="shared" si="6"/>
        <v>6.4516129032258061</v>
      </c>
      <c r="AC4" s="210"/>
      <c r="AD4" s="210">
        <v>50</v>
      </c>
      <c r="AE4" s="210">
        <v>55</v>
      </c>
      <c r="AF4" s="210">
        <f t="shared" si="7"/>
        <v>110.00000000000001</v>
      </c>
      <c r="AG4" s="210"/>
      <c r="AH4" s="210">
        <v>28</v>
      </c>
      <c r="AI4" s="210">
        <v>27</v>
      </c>
      <c r="AJ4" s="210">
        <f t="shared" si="8"/>
        <v>96.428571428571431</v>
      </c>
    </row>
    <row r="5" spans="1:36">
      <c r="A5" s="204"/>
      <c r="B5" s="204">
        <v>44</v>
      </c>
      <c r="C5" s="204">
        <v>18</v>
      </c>
      <c r="D5" s="204">
        <f t="shared" si="0"/>
        <v>40.909090909090914</v>
      </c>
      <c r="E5" s="204"/>
      <c r="F5" s="204">
        <v>30</v>
      </c>
      <c r="G5" s="204">
        <v>11</v>
      </c>
      <c r="H5" s="205">
        <f t="shared" si="1"/>
        <v>36.666666666666664</v>
      </c>
      <c r="I5" s="204"/>
      <c r="J5" s="204">
        <v>64</v>
      </c>
      <c r="K5" s="204">
        <v>71</v>
      </c>
      <c r="L5" s="204">
        <f t="shared" si="2"/>
        <v>110.9375</v>
      </c>
      <c r="M5" s="209"/>
      <c r="N5" s="210">
        <v>24</v>
      </c>
      <c r="O5" s="210">
        <v>16</v>
      </c>
      <c r="P5" s="209">
        <f t="shared" si="3"/>
        <v>66.666666666666657</v>
      </c>
      <c r="Q5" s="209"/>
      <c r="R5" s="210">
        <v>24</v>
      </c>
      <c r="S5" s="210">
        <v>1</v>
      </c>
      <c r="T5" s="211">
        <f t="shared" si="4"/>
        <v>4.1666666666666661</v>
      </c>
      <c r="U5" s="209"/>
      <c r="V5" s="210">
        <v>26</v>
      </c>
      <c r="W5" s="210">
        <v>1</v>
      </c>
      <c r="X5" s="210">
        <f t="shared" si="5"/>
        <v>3.8461538461538463</v>
      </c>
      <c r="Y5" s="209"/>
      <c r="Z5" s="210">
        <v>28</v>
      </c>
      <c r="AA5" s="210">
        <v>3</v>
      </c>
      <c r="AB5" s="209">
        <f t="shared" si="6"/>
        <v>10.714285714285714</v>
      </c>
      <c r="AC5" s="210"/>
      <c r="AD5" s="210">
        <v>48</v>
      </c>
      <c r="AE5" s="210">
        <v>49</v>
      </c>
      <c r="AF5" s="210">
        <f t="shared" si="7"/>
        <v>102.08333333333333</v>
      </c>
      <c r="AG5" s="210"/>
      <c r="AH5" s="210">
        <v>32</v>
      </c>
      <c r="AI5" s="210">
        <v>32</v>
      </c>
      <c r="AJ5" s="210">
        <f t="shared" si="8"/>
        <v>100</v>
      </c>
    </row>
    <row r="6" spans="1:36">
      <c r="A6" s="204"/>
      <c r="B6" s="204">
        <v>27</v>
      </c>
      <c r="C6" s="204">
        <v>9</v>
      </c>
      <c r="D6" s="204">
        <f t="shared" si="0"/>
        <v>33.333333333333329</v>
      </c>
      <c r="E6" s="204"/>
      <c r="F6" s="204">
        <v>21</v>
      </c>
      <c r="G6" s="204">
        <v>11</v>
      </c>
      <c r="H6" s="205">
        <f t="shared" si="1"/>
        <v>52.380952380952387</v>
      </c>
      <c r="I6" s="204"/>
      <c r="J6" s="204">
        <v>44</v>
      </c>
      <c r="K6" s="204">
        <v>46</v>
      </c>
      <c r="L6" s="204">
        <f t="shared" si="2"/>
        <v>104.54545454545455</v>
      </c>
      <c r="M6" s="209"/>
      <c r="N6" s="210">
        <v>29</v>
      </c>
      <c r="O6" s="210">
        <v>14</v>
      </c>
      <c r="P6" s="209">
        <f t="shared" si="3"/>
        <v>48.275862068965516</v>
      </c>
      <c r="Q6" s="209"/>
      <c r="R6" s="210">
        <v>45</v>
      </c>
      <c r="S6" s="210">
        <v>24</v>
      </c>
      <c r="T6" s="211">
        <f t="shared" si="4"/>
        <v>53.333333333333336</v>
      </c>
      <c r="U6" s="209"/>
      <c r="V6" s="210">
        <v>34</v>
      </c>
      <c r="W6" s="210">
        <v>5</v>
      </c>
      <c r="X6" s="210">
        <f t="shared" si="5"/>
        <v>14.705882352941178</v>
      </c>
      <c r="Y6" s="209"/>
      <c r="Z6" s="210">
        <v>30</v>
      </c>
      <c r="AA6" s="210">
        <v>4</v>
      </c>
      <c r="AB6" s="209">
        <f t="shared" si="6"/>
        <v>13.333333333333334</v>
      </c>
      <c r="AC6" s="210"/>
      <c r="AD6" s="210">
        <v>50</v>
      </c>
      <c r="AE6" s="210">
        <v>52</v>
      </c>
      <c r="AF6" s="210">
        <f t="shared" si="7"/>
        <v>104</v>
      </c>
      <c r="AG6" s="210"/>
      <c r="AH6" s="210">
        <v>54</v>
      </c>
      <c r="AI6" s="210">
        <v>55</v>
      </c>
      <c r="AJ6" s="210">
        <f t="shared" si="8"/>
        <v>101.85185185185186</v>
      </c>
    </row>
    <row r="7" spans="1:36">
      <c r="A7" s="204"/>
      <c r="B7" s="204">
        <v>20</v>
      </c>
      <c r="C7" s="204">
        <v>15</v>
      </c>
      <c r="D7" s="204">
        <f t="shared" si="0"/>
        <v>75</v>
      </c>
      <c r="E7" s="204"/>
      <c r="F7" s="204">
        <v>30</v>
      </c>
      <c r="G7" s="204">
        <v>15</v>
      </c>
      <c r="H7" s="205">
        <f t="shared" si="1"/>
        <v>50</v>
      </c>
      <c r="I7" s="204"/>
      <c r="J7" s="204">
        <v>59</v>
      </c>
      <c r="K7" s="204">
        <v>58</v>
      </c>
      <c r="L7" s="204">
        <f t="shared" si="2"/>
        <v>98.305084745762713</v>
      </c>
      <c r="M7" s="209"/>
      <c r="N7" s="210">
        <v>35</v>
      </c>
      <c r="O7" s="210">
        <v>21</v>
      </c>
      <c r="P7" s="209">
        <f t="shared" si="3"/>
        <v>60</v>
      </c>
      <c r="Q7" s="209"/>
      <c r="R7" s="210">
        <v>38</v>
      </c>
      <c r="S7" s="210">
        <v>22</v>
      </c>
      <c r="T7" s="211">
        <f t="shared" si="4"/>
        <v>57.894736842105267</v>
      </c>
      <c r="U7" s="209"/>
      <c r="V7" s="210">
        <v>21</v>
      </c>
      <c r="W7" s="210">
        <v>1</v>
      </c>
      <c r="X7" s="210">
        <f t="shared" si="5"/>
        <v>4.7619047619047619</v>
      </c>
      <c r="Y7" s="209"/>
      <c r="Z7" s="210">
        <v>32</v>
      </c>
      <c r="AA7" s="210">
        <v>13</v>
      </c>
      <c r="AB7" s="209">
        <f t="shared" si="6"/>
        <v>40.625</v>
      </c>
      <c r="AC7" s="210"/>
      <c r="AD7" s="210">
        <v>45</v>
      </c>
      <c r="AE7" s="210">
        <v>38</v>
      </c>
      <c r="AF7" s="210">
        <f t="shared" si="7"/>
        <v>84.444444444444443</v>
      </c>
      <c r="AG7" s="210"/>
      <c r="AH7" s="210">
        <v>49</v>
      </c>
      <c r="AI7" s="210">
        <v>49</v>
      </c>
      <c r="AJ7" s="210">
        <f t="shared" si="8"/>
        <v>100</v>
      </c>
    </row>
    <row r="8" spans="1:36">
      <c r="A8" s="204"/>
      <c r="B8" s="204">
        <v>40</v>
      </c>
      <c r="C8" s="204">
        <v>11</v>
      </c>
      <c r="D8" s="204">
        <f t="shared" si="0"/>
        <v>27.500000000000004</v>
      </c>
      <c r="E8" s="204"/>
      <c r="F8" s="204">
        <v>34</v>
      </c>
      <c r="G8" s="204">
        <v>16</v>
      </c>
      <c r="H8" s="205">
        <f t="shared" si="1"/>
        <v>47.058823529411761</v>
      </c>
      <c r="I8" s="204"/>
      <c r="J8" s="204">
        <v>49</v>
      </c>
      <c r="K8" s="204">
        <v>45</v>
      </c>
      <c r="L8" s="204">
        <f t="shared" si="2"/>
        <v>91.83673469387756</v>
      </c>
      <c r="M8" s="209"/>
      <c r="N8" s="210">
        <v>31</v>
      </c>
      <c r="O8" s="210">
        <v>9</v>
      </c>
      <c r="P8" s="209">
        <f t="shared" si="3"/>
        <v>29.032258064516132</v>
      </c>
      <c r="Q8" s="209"/>
      <c r="R8" s="210">
        <v>18</v>
      </c>
      <c r="S8" s="210">
        <v>0</v>
      </c>
      <c r="T8" s="211">
        <f t="shared" si="4"/>
        <v>0</v>
      </c>
      <c r="U8" s="209"/>
      <c r="V8" s="210">
        <v>18</v>
      </c>
      <c r="W8" s="210">
        <v>7</v>
      </c>
      <c r="X8" s="210">
        <f t="shared" si="5"/>
        <v>38.888888888888893</v>
      </c>
      <c r="Y8" s="209"/>
      <c r="Z8" s="210">
        <v>21</v>
      </c>
      <c r="AA8" s="210">
        <v>4</v>
      </c>
      <c r="AB8" s="209">
        <f t="shared" si="6"/>
        <v>19.047619047619047</v>
      </c>
      <c r="AC8" s="210"/>
      <c r="AD8" s="210">
        <v>52</v>
      </c>
      <c r="AE8" s="210">
        <v>40</v>
      </c>
      <c r="AF8" s="210">
        <f t="shared" si="7"/>
        <v>76.923076923076934</v>
      </c>
      <c r="AG8" s="210"/>
      <c r="AH8" s="210">
        <v>36</v>
      </c>
      <c r="AI8" s="210">
        <v>35</v>
      </c>
      <c r="AJ8" s="210">
        <f t="shared" si="8"/>
        <v>97.222222222222214</v>
      </c>
    </row>
    <row r="9" spans="1:36">
      <c r="A9" s="204"/>
      <c r="B9" s="204">
        <v>51</v>
      </c>
      <c r="C9" s="204">
        <v>16</v>
      </c>
      <c r="D9" s="204">
        <f t="shared" si="0"/>
        <v>31.372549019607842</v>
      </c>
      <c r="E9" s="204"/>
      <c r="F9" s="204">
        <v>39</v>
      </c>
      <c r="G9" s="204">
        <v>24</v>
      </c>
      <c r="H9" s="205">
        <f t="shared" si="1"/>
        <v>61.53846153846154</v>
      </c>
      <c r="I9" s="204"/>
      <c r="J9" s="204">
        <v>40</v>
      </c>
      <c r="K9" s="204">
        <v>32</v>
      </c>
      <c r="L9" s="204">
        <f t="shared" si="2"/>
        <v>80</v>
      </c>
      <c r="M9" s="209"/>
      <c r="N9" s="210">
        <v>30</v>
      </c>
      <c r="O9" s="210">
        <v>4</v>
      </c>
      <c r="P9" s="209">
        <f t="shared" si="3"/>
        <v>13.333333333333334</v>
      </c>
      <c r="Q9" s="209"/>
      <c r="R9" s="198">
        <v>18</v>
      </c>
      <c r="S9" s="210">
        <v>8</v>
      </c>
      <c r="T9" s="211">
        <f t="shared" si="4"/>
        <v>44.444444444444443</v>
      </c>
      <c r="U9" s="209"/>
      <c r="V9" s="210">
        <v>35</v>
      </c>
      <c r="W9" s="210">
        <v>15</v>
      </c>
      <c r="X9" s="210">
        <f t="shared" si="5"/>
        <v>42.857142857142854</v>
      </c>
      <c r="Y9" s="209"/>
      <c r="Z9" s="210">
        <v>25</v>
      </c>
      <c r="AA9" s="210">
        <v>16</v>
      </c>
      <c r="AB9" s="209">
        <f t="shared" si="6"/>
        <v>64</v>
      </c>
      <c r="AC9" s="210"/>
      <c r="AD9" s="210">
        <v>43</v>
      </c>
      <c r="AE9" s="210">
        <v>37</v>
      </c>
      <c r="AF9" s="210">
        <f t="shared" si="7"/>
        <v>86.04651162790698</v>
      </c>
      <c r="AG9" s="210"/>
      <c r="AH9" s="210">
        <v>42</v>
      </c>
      <c r="AI9" s="210">
        <v>40</v>
      </c>
      <c r="AJ9" s="210">
        <f t="shared" si="8"/>
        <v>95.238095238095227</v>
      </c>
    </row>
    <row r="10" spans="1:36">
      <c r="A10" s="204"/>
      <c r="B10" s="204">
        <v>35</v>
      </c>
      <c r="C10" s="204">
        <v>11</v>
      </c>
      <c r="D10" s="204">
        <f t="shared" si="0"/>
        <v>31.428571428571427</v>
      </c>
      <c r="E10" s="204"/>
      <c r="F10" s="204">
        <v>27</v>
      </c>
      <c r="G10" s="204">
        <v>11</v>
      </c>
      <c r="H10" s="205">
        <f t="shared" si="1"/>
        <v>40.74074074074074</v>
      </c>
      <c r="I10" s="204"/>
      <c r="J10" s="204">
        <v>38</v>
      </c>
      <c r="K10" s="204">
        <v>42</v>
      </c>
      <c r="L10" s="204">
        <f t="shared" si="2"/>
        <v>110.5263157894737</v>
      </c>
      <c r="M10" s="209"/>
      <c r="N10" s="210">
        <v>23</v>
      </c>
      <c r="O10" s="210">
        <v>8</v>
      </c>
      <c r="P10" s="209">
        <f t="shared" si="3"/>
        <v>34.782608695652172</v>
      </c>
      <c r="Q10" s="209"/>
      <c r="R10" s="210">
        <v>25</v>
      </c>
      <c r="S10" s="210">
        <v>2</v>
      </c>
      <c r="T10" s="211">
        <f t="shared" si="4"/>
        <v>8</v>
      </c>
      <c r="U10" s="209"/>
      <c r="V10" s="210">
        <v>27</v>
      </c>
      <c r="W10" s="210">
        <v>9</v>
      </c>
      <c r="X10" s="210">
        <f t="shared" si="5"/>
        <v>33.333333333333329</v>
      </c>
      <c r="Y10" s="209"/>
      <c r="Z10" s="210">
        <v>17</v>
      </c>
      <c r="AA10" s="210">
        <v>5</v>
      </c>
      <c r="AB10" s="209">
        <f t="shared" si="6"/>
        <v>29.411764705882355</v>
      </c>
      <c r="AC10" s="210"/>
      <c r="AD10" s="210">
        <v>34</v>
      </c>
      <c r="AE10" s="210">
        <v>31</v>
      </c>
      <c r="AF10" s="210">
        <f t="shared" si="7"/>
        <v>91.17647058823529</v>
      </c>
      <c r="AG10" s="210"/>
      <c r="AH10" s="210">
        <v>42</v>
      </c>
      <c r="AI10" s="210">
        <v>40</v>
      </c>
      <c r="AJ10" s="210">
        <f t="shared" si="8"/>
        <v>95.238095238095227</v>
      </c>
    </row>
    <row r="11" spans="1:36">
      <c r="A11" s="204"/>
      <c r="B11" s="204">
        <v>24</v>
      </c>
      <c r="C11" s="204">
        <v>8</v>
      </c>
      <c r="D11" s="204">
        <f t="shared" si="0"/>
        <v>33.333333333333329</v>
      </c>
      <c r="E11" s="204"/>
      <c r="F11" s="204">
        <v>23</v>
      </c>
      <c r="G11" s="204">
        <v>4</v>
      </c>
      <c r="H11" s="205">
        <f t="shared" si="1"/>
        <v>17.391304347826086</v>
      </c>
      <c r="I11" s="204"/>
      <c r="J11" s="204">
        <v>23</v>
      </c>
      <c r="K11" s="204">
        <v>25</v>
      </c>
      <c r="L11" s="204">
        <f t="shared" si="2"/>
        <v>108.69565217391303</v>
      </c>
      <c r="M11" s="209"/>
      <c r="N11" s="210">
        <v>18</v>
      </c>
      <c r="O11" s="210">
        <v>2</v>
      </c>
      <c r="P11" s="209">
        <f t="shared" si="3"/>
        <v>11.111111111111111</v>
      </c>
      <c r="Q11" s="209"/>
      <c r="R11" s="210">
        <v>27</v>
      </c>
      <c r="S11" s="210">
        <v>0</v>
      </c>
      <c r="T11" s="211">
        <f t="shared" si="4"/>
        <v>0</v>
      </c>
      <c r="U11" s="209"/>
      <c r="V11" s="210">
        <v>33</v>
      </c>
      <c r="W11" s="210">
        <v>3</v>
      </c>
      <c r="X11" s="210">
        <f t="shared" si="5"/>
        <v>9.0909090909090917</v>
      </c>
      <c r="Y11" s="209"/>
      <c r="Z11" s="210">
        <v>26</v>
      </c>
      <c r="AA11" s="210">
        <v>13</v>
      </c>
      <c r="AB11" s="209">
        <f t="shared" si="6"/>
        <v>50</v>
      </c>
      <c r="AC11" s="210"/>
      <c r="AD11" s="210">
        <v>41</v>
      </c>
      <c r="AE11" s="210">
        <v>39</v>
      </c>
      <c r="AF11" s="210">
        <f t="shared" si="7"/>
        <v>95.121951219512198</v>
      </c>
      <c r="AG11" s="210"/>
      <c r="AH11" s="210">
        <v>34</v>
      </c>
      <c r="AI11" s="210">
        <v>35</v>
      </c>
      <c r="AJ11" s="210">
        <f t="shared" si="8"/>
        <v>102.94117647058823</v>
      </c>
    </row>
    <row r="12" spans="1:36">
      <c r="A12" s="204"/>
      <c r="B12" s="204">
        <v>24</v>
      </c>
      <c r="C12" s="204">
        <v>15</v>
      </c>
      <c r="D12" s="204">
        <f t="shared" si="0"/>
        <v>62.5</v>
      </c>
      <c r="E12" s="204"/>
      <c r="F12" s="204">
        <v>22</v>
      </c>
      <c r="G12" s="204">
        <v>16</v>
      </c>
      <c r="H12" s="205">
        <f t="shared" si="1"/>
        <v>72.727272727272734</v>
      </c>
      <c r="I12" s="204"/>
      <c r="J12" s="204">
        <v>50</v>
      </c>
      <c r="K12" s="204">
        <v>53</v>
      </c>
      <c r="L12" s="204">
        <f t="shared" si="2"/>
        <v>106</v>
      </c>
      <c r="M12" s="209"/>
      <c r="N12" s="210">
        <v>14</v>
      </c>
      <c r="O12" s="210">
        <v>1</v>
      </c>
      <c r="P12" s="209">
        <f t="shared" si="3"/>
        <v>7.1428571428571423</v>
      </c>
      <c r="Q12" s="209"/>
      <c r="R12" s="210">
        <v>30</v>
      </c>
      <c r="S12" s="210">
        <v>1</v>
      </c>
      <c r="T12" s="211">
        <f t="shared" si="4"/>
        <v>3.3333333333333335</v>
      </c>
      <c r="U12" s="209"/>
      <c r="V12" s="210">
        <v>23</v>
      </c>
      <c r="W12" s="210">
        <v>4</v>
      </c>
      <c r="X12" s="210">
        <f t="shared" si="5"/>
        <v>17.391304347826086</v>
      </c>
      <c r="Y12" s="209"/>
      <c r="Z12" s="210">
        <v>12</v>
      </c>
      <c r="AA12" s="210">
        <v>0</v>
      </c>
      <c r="AB12" s="209">
        <f t="shared" si="6"/>
        <v>0</v>
      </c>
      <c r="AC12" s="210"/>
      <c r="AD12" s="210">
        <v>44</v>
      </c>
      <c r="AE12" s="210">
        <v>37</v>
      </c>
      <c r="AF12" s="210">
        <f t="shared" si="7"/>
        <v>84.090909090909093</v>
      </c>
      <c r="AG12" s="210"/>
      <c r="AH12" s="210">
        <v>43</v>
      </c>
      <c r="AI12" s="210">
        <v>42</v>
      </c>
      <c r="AJ12" s="210">
        <f t="shared" si="8"/>
        <v>97.674418604651152</v>
      </c>
    </row>
    <row r="13" spans="1:36">
      <c r="A13" s="204"/>
      <c r="B13" s="204">
        <v>34</v>
      </c>
      <c r="C13" s="204">
        <v>18</v>
      </c>
      <c r="D13" s="204">
        <f t="shared" si="0"/>
        <v>52.941176470588239</v>
      </c>
      <c r="E13" s="204"/>
      <c r="F13" s="204">
        <v>19</v>
      </c>
      <c r="G13" s="204">
        <v>11</v>
      </c>
      <c r="H13" s="205">
        <f t="shared" si="1"/>
        <v>57.894736842105267</v>
      </c>
      <c r="I13" s="204"/>
      <c r="J13" s="204">
        <v>75</v>
      </c>
      <c r="K13" s="204">
        <v>69</v>
      </c>
      <c r="L13" s="204">
        <f t="shared" si="2"/>
        <v>92</v>
      </c>
      <c r="M13" s="209"/>
      <c r="N13" s="210">
        <v>22</v>
      </c>
      <c r="O13" s="210">
        <v>1</v>
      </c>
      <c r="P13" s="209">
        <f t="shared" si="3"/>
        <v>4.5454545454545459</v>
      </c>
      <c r="Q13" s="209"/>
      <c r="R13" s="210">
        <v>22</v>
      </c>
      <c r="S13" s="210">
        <v>9</v>
      </c>
      <c r="T13" s="211">
        <f t="shared" si="4"/>
        <v>40.909090909090914</v>
      </c>
      <c r="U13" s="209"/>
      <c r="V13" s="210">
        <v>25</v>
      </c>
      <c r="W13" s="210">
        <v>1</v>
      </c>
      <c r="X13" s="210">
        <f t="shared" si="5"/>
        <v>4</v>
      </c>
      <c r="Y13" s="209"/>
      <c r="Z13" s="210">
        <v>23</v>
      </c>
      <c r="AA13" s="210">
        <v>1</v>
      </c>
      <c r="AB13" s="209">
        <f t="shared" si="6"/>
        <v>4.3478260869565215</v>
      </c>
      <c r="AC13" s="210"/>
      <c r="AD13" s="210">
        <v>55</v>
      </c>
      <c r="AE13" s="210">
        <v>48</v>
      </c>
      <c r="AF13" s="210">
        <f t="shared" si="7"/>
        <v>87.272727272727266</v>
      </c>
      <c r="AG13" s="210"/>
      <c r="AH13" s="210">
        <v>47</v>
      </c>
      <c r="AI13" s="210">
        <v>45</v>
      </c>
      <c r="AJ13" s="210">
        <f t="shared" si="8"/>
        <v>95.744680851063833</v>
      </c>
    </row>
    <row r="14" spans="1:36">
      <c r="A14" s="204"/>
      <c r="B14" s="204">
        <v>34</v>
      </c>
      <c r="C14" s="204">
        <v>9</v>
      </c>
      <c r="D14" s="204">
        <f t="shared" si="0"/>
        <v>26.47058823529412</v>
      </c>
      <c r="E14" s="204"/>
      <c r="F14" s="204">
        <v>33</v>
      </c>
      <c r="G14" s="204">
        <v>12</v>
      </c>
      <c r="H14" s="205">
        <f t="shared" si="1"/>
        <v>36.363636363636367</v>
      </c>
      <c r="I14" s="204"/>
      <c r="J14" s="204"/>
      <c r="K14" s="204"/>
      <c r="L14" s="204"/>
      <c r="M14" s="209"/>
      <c r="N14" s="210">
        <v>20</v>
      </c>
      <c r="O14" s="210">
        <v>3</v>
      </c>
      <c r="P14" s="209">
        <f t="shared" si="3"/>
        <v>15</v>
      </c>
      <c r="Q14" s="209"/>
      <c r="R14" s="210">
        <v>25</v>
      </c>
      <c r="S14" s="210">
        <v>10</v>
      </c>
      <c r="T14" s="211">
        <f t="shared" si="4"/>
        <v>40</v>
      </c>
      <c r="U14" s="209"/>
      <c r="V14" s="210">
        <v>15</v>
      </c>
      <c r="W14" s="210">
        <v>3</v>
      </c>
      <c r="X14" s="210">
        <f t="shared" si="5"/>
        <v>20</v>
      </c>
      <c r="Y14" s="209"/>
      <c r="Z14" s="210">
        <v>18</v>
      </c>
      <c r="AA14" s="210">
        <v>0</v>
      </c>
      <c r="AB14" s="209">
        <f t="shared" si="6"/>
        <v>0</v>
      </c>
      <c r="AC14" s="210"/>
      <c r="AD14" s="210">
        <v>38</v>
      </c>
      <c r="AE14" s="210">
        <v>36</v>
      </c>
      <c r="AF14" s="210">
        <f t="shared" si="7"/>
        <v>94.73684210526315</v>
      </c>
      <c r="AG14" s="210"/>
      <c r="AH14" s="210">
        <v>30</v>
      </c>
      <c r="AI14" s="210">
        <v>31</v>
      </c>
      <c r="AJ14" s="210">
        <f t="shared" si="8"/>
        <v>103.33333333333334</v>
      </c>
    </row>
    <row r="15" spans="1:36">
      <c r="A15" s="204"/>
      <c r="B15" s="204">
        <v>40</v>
      </c>
      <c r="C15" s="204">
        <v>26</v>
      </c>
      <c r="D15" s="204">
        <f t="shared" si="0"/>
        <v>65</v>
      </c>
      <c r="E15" s="204"/>
      <c r="F15" s="204">
        <v>24</v>
      </c>
      <c r="G15" s="204">
        <v>18</v>
      </c>
      <c r="H15" s="205">
        <f t="shared" si="1"/>
        <v>75</v>
      </c>
      <c r="I15" s="204"/>
      <c r="J15" s="204"/>
      <c r="K15" s="204"/>
      <c r="L15" s="204"/>
      <c r="M15" s="209"/>
      <c r="N15" s="210">
        <v>16</v>
      </c>
      <c r="O15" s="210">
        <v>1</v>
      </c>
      <c r="P15" s="209">
        <f t="shared" si="3"/>
        <v>6.25</v>
      </c>
      <c r="Q15" s="209"/>
      <c r="R15" s="210">
        <v>39</v>
      </c>
      <c r="S15" s="210">
        <v>20</v>
      </c>
      <c r="T15" s="211">
        <f t="shared" si="4"/>
        <v>51.282051282051277</v>
      </c>
      <c r="U15" s="209"/>
      <c r="V15" s="210">
        <v>19</v>
      </c>
      <c r="W15" s="210">
        <v>14</v>
      </c>
      <c r="X15" s="210">
        <f t="shared" si="5"/>
        <v>73.68421052631578</v>
      </c>
      <c r="Y15" s="209"/>
      <c r="Z15" s="210">
        <v>21</v>
      </c>
      <c r="AA15" s="210">
        <v>1</v>
      </c>
      <c r="AB15" s="209">
        <f t="shared" si="6"/>
        <v>4.7619047619047619</v>
      </c>
      <c r="AC15" s="210"/>
      <c r="AD15" s="210">
        <v>56</v>
      </c>
      <c r="AE15" s="210">
        <v>46</v>
      </c>
      <c r="AF15" s="210">
        <f t="shared" si="7"/>
        <v>82.142857142857139</v>
      </c>
      <c r="AG15" s="210"/>
      <c r="AH15" s="210">
        <v>36</v>
      </c>
      <c r="AI15" s="210">
        <v>39</v>
      </c>
      <c r="AJ15" s="210">
        <f t="shared" si="8"/>
        <v>108.33333333333333</v>
      </c>
    </row>
    <row r="16" spans="1:36">
      <c r="A16" s="204"/>
      <c r="B16" s="204">
        <v>41</v>
      </c>
      <c r="C16" s="204">
        <v>13</v>
      </c>
      <c r="D16" s="204">
        <f t="shared" si="0"/>
        <v>31.707317073170731</v>
      </c>
      <c r="E16" s="204"/>
      <c r="F16" s="204">
        <v>33</v>
      </c>
      <c r="G16" s="204">
        <v>12</v>
      </c>
      <c r="H16" s="205">
        <f t="shared" si="1"/>
        <v>36.363636363636367</v>
      </c>
      <c r="I16" s="204"/>
      <c r="J16" s="204"/>
      <c r="K16" s="204"/>
      <c r="L16" s="204"/>
      <c r="M16" s="209"/>
      <c r="N16" s="210">
        <v>10</v>
      </c>
      <c r="O16" s="210">
        <v>1</v>
      </c>
      <c r="P16" s="209">
        <f t="shared" si="3"/>
        <v>10</v>
      </c>
      <c r="Q16" s="209"/>
      <c r="R16" s="210">
        <v>33</v>
      </c>
      <c r="S16" s="210">
        <v>21</v>
      </c>
      <c r="T16" s="211">
        <f t="shared" si="4"/>
        <v>63.636363636363633</v>
      </c>
      <c r="U16" s="209"/>
      <c r="V16" s="210">
        <v>27</v>
      </c>
      <c r="W16" s="210">
        <v>14</v>
      </c>
      <c r="X16" s="210">
        <f t="shared" si="5"/>
        <v>51.851851851851848</v>
      </c>
      <c r="Y16" s="209"/>
      <c r="Z16" s="210">
        <v>17</v>
      </c>
      <c r="AA16" s="210">
        <v>0</v>
      </c>
      <c r="AB16" s="209">
        <f t="shared" si="6"/>
        <v>0</v>
      </c>
      <c r="AC16" s="210"/>
      <c r="AD16" s="210">
        <v>36</v>
      </c>
      <c r="AE16" s="210">
        <v>30</v>
      </c>
      <c r="AF16" s="210">
        <f t="shared" si="7"/>
        <v>83.333333333333343</v>
      </c>
      <c r="AG16" s="210"/>
      <c r="AH16" s="210">
        <v>35</v>
      </c>
      <c r="AI16" s="210">
        <v>33</v>
      </c>
      <c r="AJ16" s="210">
        <f t="shared" si="8"/>
        <v>94.285714285714278</v>
      </c>
    </row>
    <row r="17" spans="1:36">
      <c r="A17" s="204"/>
      <c r="B17" s="204">
        <v>26</v>
      </c>
      <c r="C17" s="204">
        <v>7</v>
      </c>
      <c r="D17" s="204">
        <f t="shared" si="0"/>
        <v>26.923076923076923</v>
      </c>
      <c r="E17" s="204"/>
      <c r="F17" s="204">
        <v>40</v>
      </c>
      <c r="G17" s="204">
        <v>16</v>
      </c>
      <c r="H17" s="205">
        <f t="shared" si="1"/>
        <v>40</v>
      </c>
      <c r="I17" s="204"/>
      <c r="J17" s="204"/>
      <c r="K17" s="204"/>
      <c r="L17" s="204"/>
      <c r="M17" s="209"/>
      <c r="N17" s="210">
        <v>14</v>
      </c>
      <c r="O17" s="210">
        <v>2</v>
      </c>
      <c r="P17" s="209">
        <f t="shared" si="3"/>
        <v>14.285714285714285</v>
      </c>
      <c r="Q17" s="209"/>
      <c r="R17" s="210">
        <v>43</v>
      </c>
      <c r="S17" s="210">
        <v>24</v>
      </c>
      <c r="T17" s="211">
        <f t="shared" si="4"/>
        <v>55.813953488372093</v>
      </c>
      <c r="U17" s="209"/>
      <c r="V17" s="210">
        <v>34</v>
      </c>
      <c r="W17" s="210">
        <v>23</v>
      </c>
      <c r="X17" s="210">
        <f t="shared" si="5"/>
        <v>67.64705882352942</v>
      </c>
      <c r="Y17" s="209"/>
      <c r="Z17" s="210">
        <v>29</v>
      </c>
      <c r="AA17" s="210">
        <v>2</v>
      </c>
      <c r="AB17" s="209">
        <f t="shared" si="6"/>
        <v>6.8965517241379306</v>
      </c>
      <c r="AC17" s="210"/>
      <c r="AD17" s="210">
        <v>46</v>
      </c>
      <c r="AE17" s="210">
        <v>44</v>
      </c>
      <c r="AF17" s="210">
        <f t="shared" si="7"/>
        <v>95.652173913043484</v>
      </c>
      <c r="AG17" s="210"/>
      <c r="AH17" s="210">
        <v>36</v>
      </c>
      <c r="AI17" s="210">
        <v>39</v>
      </c>
      <c r="AJ17" s="210">
        <f t="shared" si="8"/>
        <v>108.33333333333333</v>
      </c>
    </row>
    <row r="18" spans="1:36">
      <c r="A18" s="204"/>
      <c r="B18" s="204">
        <v>32</v>
      </c>
      <c r="C18" s="204">
        <v>11</v>
      </c>
      <c r="D18" s="204">
        <f t="shared" si="0"/>
        <v>34.375</v>
      </c>
      <c r="E18" s="204"/>
      <c r="F18" s="204">
        <v>32</v>
      </c>
      <c r="G18" s="204">
        <v>7</v>
      </c>
      <c r="H18" s="205">
        <f t="shared" si="1"/>
        <v>21.875</v>
      </c>
      <c r="I18" s="204"/>
      <c r="J18" s="204"/>
      <c r="K18" s="204"/>
      <c r="L18" s="204"/>
      <c r="M18" s="209"/>
      <c r="N18" s="210">
        <v>13</v>
      </c>
      <c r="O18" s="210">
        <v>2</v>
      </c>
      <c r="P18" s="209">
        <f t="shared" si="3"/>
        <v>15.384615384615385</v>
      </c>
      <c r="Q18" s="209"/>
      <c r="R18" s="210">
        <v>41</v>
      </c>
      <c r="S18" s="210">
        <v>15</v>
      </c>
      <c r="T18" s="211">
        <f t="shared" si="4"/>
        <v>36.585365853658537</v>
      </c>
      <c r="U18" s="209"/>
      <c r="V18" s="210">
        <v>23</v>
      </c>
      <c r="W18" s="210">
        <v>4</v>
      </c>
      <c r="X18" s="210">
        <f t="shared" si="5"/>
        <v>17.391304347826086</v>
      </c>
      <c r="Y18" s="209"/>
      <c r="Z18" s="210">
        <v>43</v>
      </c>
      <c r="AA18" s="210">
        <v>19</v>
      </c>
      <c r="AB18" s="209">
        <f t="shared" si="6"/>
        <v>44.186046511627907</v>
      </c>
      <c r="AC18" s="210"/>
      <c r="AD18" s="210">
        <v>35</v>
      </c>
      <c r="AE18" s="210">
        <v>35</v>
      </c>
      <c r="AF18" s="210">
        <f t="shared" si="7"/>
        <v>100</v>
      </c>
      <c r="AG18" s="210"/>
      <c r="AH18" s="210">
        <v>53</v>
      </c>
      <c r="AI18" s="210">
        <v>44</v>
      </c>
      <c r="AJ18" s="210">
        <f t="shared" si="8"/>
        <v>83.018867924528308</v>
      </c>
    </row>
    <row r="19" spans="1:36">
      <c r="A19" s="204"/>
      <c r="B19" s="204">
        <v>30</v>
      </c>
      <c r="C19" s="204">
        <v>21</v>
      </c>
      <c r="D19" s="204">
        <f t="shared" si="0"/>
        <v>70</v>
      </c>
      <c r="E19" s="204"/>
      <c r="F19" s="204">
        <v>37</v>
      </c>
      <c r="G19" s="204">
        <v>10</v>
      </c>
      <c r="H19" s="205">
        <f t="shared" si="1"/>
        <v>27.027027027027028</v>
      </c>
      <c r="I19" s="204"/>
      <c r="J19" s="204"/>
      <c r="K19" s="204"/>
      <c r="L19" s="204"/>
      <c r="M19" s="209"/>
      <c r="N19" s="210">
        <v>19</v>
      </c>
      <c r="O19" s="210">
        <v>3</v>
      </c>
      <c r="P19" s="209">
        <f t="shared" si="3"/>
        <v>15.789473684210526</v>
      </c>
      <c r="Q19" s="209"/>
      <c r="R19" s="210">
        <v>24</v>
      </c>
      <c r="S19" s="210">
        <v>5</v>
      </c>
      <c r="T19" s="211">
        <f t="shared" si="4"/>
        <v>20.833333333333336</v>
      </c>
      <c r="U19" s="209"/>
      <c r="V19" s="210">
        <v>32</v>
      </c>
      <c r="W19" s="210">
        <v>3</v>
      </c>
      <c r="X19" s="210">
        <f t="shared" si="5"/>
        <v>9.375</v>
      </c>
      <c r="Y19" s="209"/>
      <c r="Z19" s="210">
        <v>39</v>
      </c>
      <c r="AA19" s="210">
        <v>27</v>
      </c>
      <c r="AB19" s="209">
        <f t="shared" si="6"/>
        <v>69.230769230769226</v>
      </c>
      <c r="AC19" s="210"/>
      <c r="AD19" s="210">
        <v>48</v>
      </c>
      <c r="AE19" s="210">
        <v>48</v>
      </c>
      <c r="AF19" s="210">
        <f t="shared" si="7"/>
        <v>100</v>
      </c>
      <c r="AG19" s="210"/>
      <c r="AH19" s="210">
        <v>45</v>
      </c>
      <c r="AI19" s="210">
        <v>48</v>
      </c>
      <c r="AJ19" s="210">
        <f t="shared" si="8"/>
        <v>106.66666666666667</v>
      </c>
    </row>
    <row r="20" spans="1:36">
      <c r="A20" s="204"/>
      <c r="B20" s="204">
        <v>44</v>
      </c>
      <c r="C20" s="204">
        <v>33</v>
      </c>
      <c r="D20" s="204">
        <f t="shared" si="0"/>
        <v>75</v>
      </c>
      <c r="E20" s="204"/>
      <c r="F20" s="204">
        <v>36</v>
      </c>
      <c r="G20" s="204">
        <v>13</v>
      </c>
      <c r="H20" s="205">
        <f t="shared" si="1"/>
        <v>36.111111111111107</v>
      </c>
      <c r="I20" s="204"/>
      <c r="J20" s="204"/>
      <c r="K20" s="204"/>
      <c r="L20" s="204"/>
      <c r="M20" s="209"/>
      <c r="N20" s="210"/>
      <c r="O20" s="210"/>
      <c r="P20" s="209"/>
      <c r="Q20" s="209"/>
      <c r="R20" s="210">
        <v>24</v>
      </c>
      <c r="S20" s="210">
        <v>15</v>
      </c>
      <c r="T20" s="211">
        <f t="shared" si="4"/>
        <v>62.5</v>
      </c>
      <c r="U20" s="209"/>
      <c r="V20" s="210">
        <v>29</v>
      </c>
      <c r="W20" s="210">
        <v>8</v>
      </c>
      <c r="X20" s="210">
        <f t="shared" si="5"/>
        <v>27.586206896551722</v>
      </c>
      <c r="Y20" s="209"/>
      <c r="Z20" s="210">
        <v>37</v>
      </c>
      <c r="AA20" s="210">
        <v>26</v>
      </c>
      <c r="AB20" s="209">
        <f t="shared" si="6"/>
        <v>70.270270270270274</v>
      </c>
      <c r="AC20" s="210"/>
      <c r="AD20" s="210">
        <v>42</v>
      </c>
      <c r="AE20" s="210">
        <v>37</v>
      </c>
      <c r="AF20" s="210">
        <f t="shared" si="7"/>
        <v>88.095238095238088</v>
      </c>
      <c r="AG20" s="210"/>
      <c r="AH20" s="210">
        <v>42</v>
      </c>
      <c r="AI20" s="210">
        <v>46</v>
      </c>
      <c r="AJ20" s="210">
        <f t="shared" si="8"/>
        <v>109.52380952380953</v>
      </c>
    </row>
    <row r="21" spans="1:36">
      <c r="A21" s="204"/>
      <c r="B21" s="204">
        <v>38</v>
      </c>
      <c r="C21" s="204">
        <v>17</v>
      </c>
      <c r="D21" s="204">
        <f t="shared" si="0"/>
        <v>44.736842105263158</v>
      </c>
      <c r="E21" s="204"/>
      <c r="F21" s="204">
        <v>34</v>
      </c>
      <c r="G21" s="204">
        <v>15</v>
      </c>
      <c r="H21" s="205">
        <f t="shared" si="1"/>
        <v>44.117647058823529</v>
      </c>
      <c r="I21" s="204"/>
      <c r="J21" s="204"/>
      <c r="K21" s="204"/>
      <c r="L21" s="204"/>
      <c r="M21" s="209"/>
      <c r="N21" s="210"/>
      <c r="O21" s="210"/>
      <c r="P21" s="209"/>
      <c r="Q21" s="209"/>
      <c r="R21" s="210">
        <v>20</v>
      </c>
      <c r="S21" s="210">
        <v>3</v>
      </c>
      <c r="T21" s="211">
        <f t="shared" si="4"/>
        <v>15</v>
      </c>
      <c r="U21" s="209"/>
      <c r="V21" s="210">
        <v>31</v>
      </c>
      <c r="W21" s="210">
        <v>6</v>
      </c>
      <c r="X21" s="210">
        <f t="shared" si="5"/>
        <v>19.35483870967742</v>
      </c>
      <c r="Y21" s="209"/>
      <c r="Z21" s="210">
        <v>47</v>
      </c>
      <c r="AA21" s="210">
        <v>21</v>
      </c>
      <c r="AB21" s="209">
        <f t="shared" si="6"/>
        <v>44.680851063829785</v>
      </c>
      <c r="AC21" s="210"/>
      <c r="AD21" s="210">
        <v>48</v>
      </c>
      <c r="AE21" s="210">
        <v>39</v>
      </c>
      <c r="AF21" s="210">
        <f t="shared" si="7"/>
        <v>81.25</v>
      </c>
      <c r="AG21" s="210"/>
      <c r="AH21" s="210">
        <v>51</v>
      </c>
      <c r="AI21" s="210">
        <v>51</v>
      </c>
      <c r="AJ21" s="210">
        <f t="shared" si="8"/>
        <v>100</v>
      </c>
    </row>
    <row r="22" spans="1:36">
      <c r="A22" s="204"/>
      <c r="B22" s="204">
        <v>36</v>
      </c>
      <c r="C22" s="204">
        <v>21</v>
      </c>
      <c r="D22" s="204">
        <f t="shared" si="0"/>
        <v>58.333333333333336</v>
      </c>
      <c r="E22" s="204"/>
      <c r="F22" s="204">
        <v>37</v>
      </c>
      <c r="G22" s="204">
        <v>12</v>
      </c>
      <c r="H22" s="205">
        <f t="shared" si="1"/>
        <v>32.432432432432435</v>
      </c>
      <c r="I22" s="204"/>
      <c r="J22" s="204"/>
      <c r="K22" s="204"/>
      <c r="L22" s="204"/>
      <c r="M22" s="209"/>
      <c r="N22" s="210"/>
      <c r="O22" s="210"/>
      <c r="P22" s="209"/>
      <c r="Q22" s="209"/>
      <c r="R22" s="210">
        <v>36</v>
      </c>
      <c r="S22" s="210">
        <v>6</v>
      </c>
      <c r="T22" s="211">
        <f t="shared" si="4"/>
        <v>16.666666666666664</v>
      </c>
      <c r="U22" s="209"/>
      <c r="V22" s="210">
        <v>30</v>
      </c>
      <c r="W22" s="210">
        <v>12</v>
      </c>
      <c r="X22" s="210">
        <f t="shared" si="5"/>
        <v>40</v>
      </c>
      <c r="Y22" s="209"/>
      <c r="Z22" s="210">
        <v>44</v>
      </c>
      <c r="AA22" s="210">
        <v>28</v>
      </c>
      <c r="AB22" s="209">
        <f t="shared" si="6"/>
        <v>63.636363636363633</v>
      </c>
      <c r="AC22" s="210"/>
      <c r="AD22" s="210">
        <v>33</v>
      </c>
      <c r="AE22" s="210">
        <v>36</v>
      </c>
      <c r="AF22" s="210">
        <f t="shared" si="7"/>
        <v>109.09090909090908</v>
      </c>
      <c r="AG22" s="210"/>
      <c r="AH22" s="210">
        <v>49</v>
      </c>
      <c r="AI22" s="210">
        <v>47</v>
      </c>
      <c r="AJ22" s="210">
        <f t="shared" si="8"/>
        <v>95.918367346938766</v>
      </c>
    </row>
    <row r="23" spans="1:36">
      <c r="A23" s="204"/>
      <c r="B23" s="204">
        <v>37</v>
      </c>
      <c r="C23" s="204">
        <v>28</v>
      </c>
      <c r="D23" s="204">
        <f t="shared" si="0"/>
        <v>75.675675675675677</v>
      </c>
      <c r="E23" s="204"/>
      <c r="F23" s="204"/>
      <c r="G23" s="204"/>
      <c r="H23" s="205"/>
      <c r="I23" s="204"/>
      <c r="J23" s="204"/>
      <c r="K23" s="204"/>
      <c r="L23" s="204"/>
      <c r="M23" s="209"/>
      <c r="N23" s="210"/>
      <c r="O23" s="210"/>
      <c r="P23" s="209"/>
      <c r="Q23" s="209"/>
      <c r="R23" s="210">
        <v>28</v>
      </c>
      <c r="S23" s="210">
        <v>2</v>
      </c>
      <c r="T23" s="211">
        <f t="shared" si="4"/>
        <v>7.1428571428571423</v>
      </c>
      <c r="U23" s="209"/>
      <c r="V23" s="210">
        <v>35</v>
      </c>
      <c r="W23" s="210">
        <v>5</v>
      </c>
      <c r="X23" s="210">
        <f t="shared" si="5"/>
        <v>14.285714285714285</v>
      </c>
      <c r="Y23" s="209"/>
      <c r="Z23" s="210">
        <v>53</v>
      </c>
      <c r="AA23" s="210">
        <v>24</v>
      </c>
      <c r="AB23" s="209">
        <f t="shared" si="6"/>
        <v>45.283018867924532</v>
      </c>
      <c r="AC23" s="210"/>
      <c r="AD23" s="210">
        <v>34</v>
      </c>
      <c r="AE23" s="210">
        <v>31</v>
      </c>
      <c r="AF23" s="210">
        <f t="shared" si="7"/>
        <v>91.17647058823529</v>
      </c>
      <c r="AG23" s="210"/>
      <c r="AH23" s="210">
        <v>42</v>
      </c>
      <c r="AI23" s="210">
        <v>46</v>
      </c>
      <c r="AJ23" s="210">
        <f t="shared" si="8"/>
        <v>109.52380952380953</v>
      </c>
    </row>
    <row r="24" spans="1:36">
      <c r="A24" s="204"/>
      <c r="B24" s="204">
        <v>39</v>
      </c>
      <c r="C24" s="204">
        <v>18</v>
      </c>
      <c r="D24" s="204">
        <f t="shared" si="0"/>
        <v>46.153846153846153</v>
      </c>
      <c r="E24" s="204"/>
      <c r="F24" s="204"/>
      <c r="G24" s="204"/>
      <c r="H24" s="205"/>
      <c r="I24" s="204"/>
      <c r="J24" s="204"/>
      <c r="K24" s="204"/>
      <c r="L24" s="204"/>
      <c r="M24" s="209"/>
      <c r="N24" s="210"/>
      <c r="O24" s="210"/>
      <c r="P24" s="209"/>
      <c r="Q24" s="209"/>
      <c r="R24" s="210">
        <v>19</v>
      </c>
      <c r="S24" s="210">
        <v>0</v>
      </c>
      <c r="T24" s="211">
        <f t="shared" si="4"/>
        <v>0</v>
      </c>
      <c r="U24" s="209"/>
      <c r="V24" s="210">
        <v>45</v>
      </c>
      <c r="W24" s="210">
        <v>19</v>
      </c>
      <c r="X24" s="210">
        <f t="shared" si="5"/>
        <v>42.222222222222221</v>
      </c>
      <c r="Y24" s="209"/>
      <c r="Z24" s="210">
        <v>46</v>
      </c>
      <c r="AA24" s="210">
        <v>28</v>
      </c>
      <c r="AB24" s="209">
        <f t="shared" si="6"/>
        <v>60.869565217391312</v>
      </c>
      <c r="AC24" s="210"/>
      <c r="AD24" s="210">
        <v>32</v>
      </c>
      <c r="AE24" s="210">
        <v>32</v>
      </c>
      <c r="AF24" s="210">
        <f t="shared" si="7"/>
        <v>100</v>
      </c>
      <c r="AG24" s="210"/>
      <c r="AH24" s="210">
        <v>45</v>
      </c>
      <c r="AI24" s="210">
        <v>45</v>
      </c>
      <c r="AJ24" s="210">
        <f t="shared" si="8"/>
        <v>100</v>
      </c>
    </row>
    <row r="25" spans="1:36">
      <c r="A25" s="204"/>
      <c r="B25" s="204"/>
      <c r="C25" s="204"/>
      <c r="D25" s="204"/>
      <c r="E25" s="204"/>
      <c r="F25" s="204"/>
      <c r="G25" s="204"/>
      <c r="H25" s="205"/>
      <c r="I25" s="204"/>
      <c r="J25" s="204"/>
      <c r="K25" s="204"/>
      <c r="L25" s="204"/>
      <c r="M25" s="209"/>
      <c r="N25" s="210"/>
      <c r="O25" s="210"/>
      <c r="P25" s="209"/>
      <c r="Q25" s="209"/>
      <c r="R25" s="210">
        <v>42</v>
      </c>
      <c r="S25" s="210">
        <v>1</v>
      </c>
      <c r="T25" s="211">
        <f t="shared" si="4"/>
        <v>2.3809523809523809</v>
      </c>
      <c r="U25" s="209"/>
      <c r="V25" s="210">
        <v>48</v>
      </c>
      <c r="W25" s="210">
        <v>32</v>
      </c>
      <c r="X25" s="210">
        <f t="shared" si="5"/>
        <v>66.666666666666657</v>
      </c>
      <c r="Y25" s="209"/>
      <c r="Z25" s="210">
        <v>43</v>
      </c>
      <c r="AA25" s="210">
        <v>29</v>
      </c>
      <c r="AB25" s="209">
        <f t="shared" si="6"/>
        <v>67.441860465116278</v>
      </c>
      <c r="AC25" s="210"/>
      <c r="AD25" s="210">
        <v>20</v>
      </c>
      <c r="AE25" s="210">
        <v>19</v>
      </c>
      <c r="AF25" s="210">
        <f t="shared" si="7"/>
        <v>95</v>
      </c>
      <c r="AG25" s="210"/>
      <c r="AH25" s="210">
        <v>37</v>
      </c>
      <c r="AI25" s="210">
        <v>36</v>
      </c>
      <c r="AJ25" s="210">
        <f t="shared" si="8"/>
        <v>97.297297297297305</v>
      </c>
    </row>
    <row r="26" spans="1:36">
      <c r="A26" s="204"/>
      <c r="B26" s="204">
        <v>32</v>
      </c>
      <c r="C26" s="204">
        <v>10</v>
      </c>
      <c r="D26" s="204">
        <f t="shared" si="0"/>
        <v>31.25</v>
      </c>
      <c r="E26" s="204"/>
      <c r="F26" s="204"/>
      <c r="G26" s="204"/>
      <c r="H26" s="205"/>
      <c r="I26" s="204"/>
      <c r="J26" s="204"/>
      <c r="K26" s="204"/>
      <c r="L26" s="204"/>
      <c r="M26" s="209"/>
      <c r="N26" s="210"/>
      <c r="O26" s="210"/>
      <c r="P26" s="209"/>
      <c r="Q26" s="209"/>
      <c r="R26" s="210">
        <v>35</v>
      </c>
      <c r="S26" s="210">
        <v>10</v>
      </c>
      <c r="T26" s="211">
        <f t="shared" si="4"/>
        <v>28.571428571428569</v>
      </c>
      <c r="U26" s="209"/>
      <c r="V26" s="210">
        <v>42</v>
      </c>
      <c r="W26" s="210">
        <v>22</v>
      </c>
      <c r="X26" s="210">
        <f t="shared" si="5"/>
        <v>52.380952380952387</v>
      </c>
      <c r="Y26" s="209"/>
      <c r="Z26" s="210">
        <v>30</v>
      </c>
      <c r="AA26" s="210">
        <v>7</v>
      </c>
      <c r="AB26" s="209">
        <f t="shared" si="6"/>
        <v>23.333333333333332</v>
      </c>
      <c r="AC26" s="210"/>
      <c r="AD26" s="210">
        <v>40</v>
      </c>
      <c r="AE26" s="210">
        <v>41</v>
      </c>
      <c r="AF26" s="210">
        <f t="shared" si="7"/>
        <v>102.49999999999999</v>
      </c>
      <c r="AG26" s="210"/>
      <c r="AH26" s="210">
        <v>46</v>
      </c>
      <c r="AI26" s="210">
        <v>47</v>
      </c>
      <c r="AJ26" s="210">
        <f t="shared" si="8"/>
        <v>102.17391304347827</v>
      </c>
    </row>
    <row r="27" spans="1:36">
      <c r="A27" s="204" t="s">
        <v>323</v>
      </c>
      <c r="B27" s="204">
        <f>SUM(B2:B26)</f>
        <v>800</v>
      </c>
      <c r="C27" s="204">
        <f>SUM(C2:C26)</f>
        <v>371</v>
      </c>
      <c r="D27" s="204">
        <f t="shared" si="0"/>
        <v>46.375</v>
      </c>
      <c r="E27" s="204"/>
      <c r="F27" s="204">
        <f>SUM(F2:F26)</f>
        <v>635</v>
      </c>
      <c r="G27" s="204">
        <f>SUM(G2:G26)</f>
        <v>259</v>
      </c>
      <c r="H27" s="205">
        <f t="shared" si="1"/>
        <v>40.787401574803148</v>
      </c>
      <c r="I27" s="204"/>
      <c r="J27" s="204">
        <f>SUM(J2:J26)</f>
        <v>593</v>
      </c>
      <c r="K27" s="204">
        <f>SUM(K2:K26)</f>
        <v>590</v>
      </c>
      <c r="L27" s="204">
        <f t="shared" si="2"/>
        <v>99.494097807757171</v>
      </c>
      <c r="M27" s="209"/>
      <c r="N27" s="210">
        <f t="shared" ref="N27:O27" si="9">SUM(N2:N26)</f>
        <v>389</v>
      </c>
      <c r="O27" s="210">
        <f t="shared" si="9"/>
        <v>94</v>
      </c>
      <c r="P27" s="210">
        <f>O27/N27*100</f>
        <v>24.164524421593832</v>
      </c>
      <c r="Q27" s="210"/>
      <c r="R27" s="210">
        <f>SUM(R2:R26)</f>
        <v>716</v>
      </c>
      <c r="S27" s="210">
        <f>SUM(S2:S26)</f>
        <v>210</v>
      </c>
      <c r="T27" s="211">
        <f t="shared" si="4"/>
        <v>29.329608938547487</v>
      </c>
      <c r="U27" s="209"/>
      <c r="V27" s="210">
        <v>29</v>
      </c>
      <c r="W27" s="210">
        <v>14</v>
      </c>
      <c r="X27" s="210">
        <f t="shared" si="5"/>
        <v>48.275862068965516</v>
      </c>
      <c r="Y27" s="209"/>
      <c r="Z27" s="210">
        <v>29</v>
      </c>
      <c r="AA27" s="210">
        <v>12</v>
      </c>
      <c r="AB27" s="209">
        <f t="shared" si="6"/>
        <v>41.379310344827587</v>
      </c>
      <c r="AC27" s="210"/>
      <c r="AD27" s="210">
        <v>33</v>
      </c>
      <c r="AE27" s="210">
        <v>34</v>
      </c>
      <c r="AF27" s="210">
        <f t="shared" si="7"/>
        <v>103.03030303030303</v>
      </c>
      <c r="AG27" s="210"/>
      <c r="AH27" s="210">
        <v>36</v>
      </c>
      <c r="AI27" s="210">
        <v>34</v>
      </c>
      <c r="AJ27" s="210">
        <f t="shared" si="8"/>
        <v>94.444444444444443</v>
      </c>
    </row>
    <row r="28" spans="1:36">
      <c r="A28" s="206" t="s">
        <v>324</v>
      </c>
      <c r="B28" s="207">
        <f>AVERAGE(B2:B26)</f>
        <v>33.333333333333336</v>
      </c>
      <c r="C28" s="207">
        <f>AVERAGE(C2:C26)</f>
        <v>15.458333333333334</v>
      </c>
      <c r="D28" s="207">
        <f>AVERAGE(D2:D26)</f>
        <v>47.455808541244011</v>
      </c>
      <c r="E28" s="207"/>
      <c r="F28" s="207">
        <f t="shared" ref="F28:H28" si="10">AVERAGE(F2:F26)</f>
        <v>30.238095238095237</v>
      </c>
      <c r="G28" s="207">
        <f t="shared" si="10"/>
        <v>12.333333333333334</v>
      </c>
      <c r="H28" s="207">
        <f t="shared" si="10"/>
        <v>41.759789252822507</v>
      </c>
      <c r="I28" s="207"/>
      <c r="J28" s="207">
        <f t="shared" ref="J28:L28" si="11">AVERAGE(J2:J26)</f>
        <v>49.416666666666664</v>
      </c>
      <c r="K28" s="207">
        <f t="shared" si="11"/>
        <v>49.166666666666664</v>
      </c>
      <c r="L28" s="207">
        <f t="shared" si="11"/>
        <v>99.93419819267649</v>
      </c>
      <c r="M28" s="212"/>
      <c r="N28" s="213">
        <f t="shared" ref="N28:P28" si="12">AVERAGE(N2:N26)</f>
        <v>21.611111111111111</v>
      </c>
      <c r="O28" s="213">
        <f t="shared" si="12"/>
        <v>5.2222222222222223</v>
      </c>
      <c r="P28" s="213">
        <f t="shared" si="12"/>
        <v>20.901869700933133</v>
      </c>
      <c r="Q28" s="213"/>
      <c r="R28" s="213">
        <f>AVERAGE(R2:R26)</f>
        <v>28.64</v>
      </c>
      <c r="S28" s="213">
        <f>AVERAGE(S2:S26)</f>
        <v>8.4</v>
      </c>
      <c r="T28" s="214">
        <f>AVERAGE(T2:T26)</f>
        <v>27.042640258243445</v>
      </c>
      <c r="U28" s="212"/>
      <c r="V28" s="215">
        <v>38</v>
      </c>
      <c r="W28" s="215">
        <v>5</v>
      </c>
      <c r="X28" s="210">
        <f t="shared" si="5"/>
        <v>13.157894736842104</v>
      </c>
      <c r="Y28" s="212"/>
      <c r="Z28" s="213">
        <v>41</v>
      </c>
      <c r="AA28" s="213">
        <v>18</v>
      </c>
      <c r="AB28" s="209">
        <f t="shared" si="6"/>
        <v>43.902439024390247</v>
      </c>
      <c r="AC28" s="213"/>
      <c r="AD28" s="213">
        <v>40</v>
      </c>
      <c r="AE28" s="213">
        <v>37</v>
      </c>
      <c r="AF28" s="210">
        <f t="shared" si="7"/>
        <v>92.5</v>
      </c>
      <c r="AG28" s="213"/>
      <c r="AH28" s="213"/>
      <c r="AI28" s="213"/>
      <c r="AJ28" s="210"/>
    </row>
    <row r="29" spans="1:36">
      <c r="A29" s="204"/>
      <c r="B29" s="205">
        <f t="shared" ref="B29:C29" si="13">STDEV(B2:B26)</f>
        <v>8.5193726379896955</v>
      </c>
      <c r="C29" s="205">
        <f t="shared" si="13"/>
        <v>6.6199905862711637</v>
      </c>
      <c r="D29" s="205">
        <f>STDEV(D2:D26)</f>
        <v>17.959230214568418</v>
      </c>
      <c r="E29" s="205"/>
      <c r="F29" s="205">
        <f t="shared" ref="F29:H29" si="14">STDEV(F2:F26)</f>
        <v>6.3945661456017602</v>
      </c>
      <c r="G29" s="205">
        <f t="shared" si="14"/>
        <v>4.3741665872864655</v>
      </c>
      <c r="H29" s="205">
        <f t="shared" si="14"/>
        <v>15.443787715908632</v>
      </c>
      <c r="I29" s="205"/>
      <c r="J29" s="205">
        <f t="shared" ref="J29:L29" si="15">STDEV(J2:J26)</f>
        <v>13.614553265019778</v>
      </c>
      <c r="K29" s="205">
        <f t="shared" si="15"/>
        <v>13.603698249395499</v>
      </c>
      <c r="L29" s="205">
        <f t="shared" si="15"/>
        <v>9.0924072932164215</v>
      </c>
      <c r="M29" s="209"/>
      <c r="N29" s="210">
        <f t="shared" ref="N29:P29" si="16">STDEV(N2:N26)</f>
        <v>6.8782597738337747</v>
      </c>
      <c r="O29" s="210">
        <f t="shared" si="16"/>
        <v>5.9956411182041789</v>
      </c>
      <c r="P29" s="210">
        <f t="shared" si="16"/>
        <v>19.121944222802234</v>
      </c>
      <c r="Q29" s="210"/>
      <c r="R29" s="210">
        <f>STDEV(R2:R26)</f>
        <v>8.9994444272966057</v>
      </c>
      <c r="S29" s="210">
        <f>STDEV(S2:S26)</f>
        <v>8.3016062702748474</v>
      </c>
      <c r="T29" s="211">
        <f>STDEV(T2:T26)</f>
        <v>22.495823405536452</v>
      </c>
      <c r="U29" s="209"/>
      <c r="V29" s="210">
        <v>38</v>
      </c>
      <c r="W29" s="210">
        <v>20</v>
      </c>
      <c r="X29" s="210">
        <f t="shared" si="5"/>
        <v>52.631578947368418</v>
      </c>
      <c r="Y29" s="209"/>
      <c r="Z29" s="210">
        <v>59</v>
      </c>
      <c r="AA29" s="210">
        <v>31</v>
      </c>
      <c r="AB29" s="209">
        <f t="shared" si="6"/>
        <v>52.542372881355938</v>
      </c>
      <c r="AC29" s="210"/>
      <c r="AD29" s="210">
        <v>36</v>
      </c>
      <c r="AE29" s="210">
        <v>37</v>
      </c>
      <c r="AF29" s="210">
        <f t="shared" si="7"/>
        <v>102.77777777777777</v>
      </c>
      <c r="AG29" s="210"/>
      <c r="AH29" s="210"/>
      <c r="AI29" s="210"/>
      <c r="AJ29" s="210"/>
    </row>
    <row r="30" spans="1:36">
      <c r="N30" s="198"/>
      <c r="O30" s="198"/>
      <c r="R30" s="198"/>
      <c r="S30" s="198"/>
      <c r="T30" s="198"/>
      <c r="U30" s="209"/>
      <c r="V30" s="210">
        <v>69</v>
      </c>
      <c r="W30" s="210">
        <v>39</v>
      </c>
      <c r="X30" s="210">
        <f t="shared" si="5"/>
        <v>56.521739130434781</v>
      </c>
      <c r="Y30" s="209"/>
      <c r="Z30" s="210"/>
      <c r="AA30" s="210"/>
      <c r="AB30" s="209"/>
      <c r="AC30" s="210"/>
      <c r="AD30" s="210">
        <v>38</v>
      </c>
      <c r="AE30" s="210">
        <v>39</v>
      </c>
      <c r="AF30" s="210">
        <f t="shared" si="7"/>
        <v>102.63157894736842</v>
      </c>
      <c r="AG30" s="210"/>
      <c r="AH30" s="210"/>
      <c r="AI30" s="210"/>
      <c r="AJ30" s="210"/>
    </row>
    <row r="31" spans="1:36">
      <c r="N31" s="198"/>
      <c r="O31" s="198"/>
      <c r="R31" s="198"/>
      <c r="S31" s="198"/>
      <c r="T31" s="198"/>
      <c r="U31" s="209"/>
      <c r="V31" s="210">
        <v>53</v>
      </c>
      <c r="W31" s="210">
        <v>34</v>
      </c>
      <c r="X31" s="210">
        <f t="shared" si="5"/>
        <v>64.15094339622641</v>
      </c>
      <c r="Y31" s="209"/>
      <c r="Z31" s="210"/>
      <c r="AA31" s="210"/>
      <c r="AB31" s="209"/>
      <c r="AC31" s="210"/>
      <c r="AD31" s="210">
        <v>19</v>
      </c>
      <c r="AE31" s="210">
        <v>18</v>
      </c>
      <c r="AF31" s="210">
        <f t="shared" si="7"/>
        <v>94.73684210526315</v>
      </c>
      <c r="AG31" s="210"/>
      <c r="AH31" s="210"/>
      <c r="AI31" s="210"/>
      <c r="AJ31" s="210"/>
    </row>
    <row r="32" spans="1:36">
      <c r="N32" s="198"/>
      <c r="O32" s="198"/>
      <c r="R32" s="198"/>
      <c r="S32" s="198"/>
      <c r="T32" s="198"/>
      <c r="U32" s="209" t="s">
        <v>330</v>
      </c>
      <c r="V32" s="210">
        <f>SUM(V2:V31)</f>
        <v>952</v>
      </c>
      <c r="W32" s="210">
        <f>SUM(W2:W31)</f>
        <v>333</v>
      </c>
      <c r="X32" s="210">
        <f t="shared" si="5"/>
        <v>34.97899159663865</v>
      </c>
      <c r="Y32" s="210"/>
      <c r="Z32" s="210">
        <f t="shared" ref="Z32:AA32" si="17">SUM(Z2:Z31)</f>
        <v>891</v>
      </c>
      <c r="AA32" s="210">
        <f t="shared" si="17"/>
        <v>341</v>
      </c>
      <c r="AB32" s="209">
        <f t="shared" si="6"/>
        <v>38.271604938271601</v>
      </c>
      <c r="AC32" s="210"/>
      <c r="AD32" s="210">
        <v>31</v>
      </c>
      <c r="AE32" s="210">
        <v>25</v>
      </c>
      <c r="AF32" s="210">
        <f t="shared" si="7"/>
        <v>80.645161290322577</v>
      </c>
      <c r="AG32" s="210"/>
      <c r="AH32" s="210"/>
      <c r="AI32" s="210"/>
      <c r="AJ32" s="210"/>
    </row>
    <row r="33" spans="14:36">
      <c r="N33" s="198"/>
      <c r="O33" s="198"/>
      <c r="R33" s="198"/>
      <c r="S33" s="198"/>
      <c r="T33" s="198"/>
      <c r="U33" s="209"/>
      <c r="V33" s="213">
        <f>AVERAGE(V2:V31)</f>
        <v>31.733333333333334</v>
      </c>
      <c r="W33" s="213">
        <f>AVERAGE(W2:W31)</f>
        <v>11.1</v>
      </c>
      <c r="X33" s="213">
        <f>AVERAGE(X2:X31)</f>
        <v>31.589016325894082</v>
      </c>
      <c r="Y33" s="213"/>
      <c r="Z33" s="213">
        <f t="shared" ref="Z33:AB33" si="18">AVERAGE(Z2:Z31)</f>
        <v>31.821428571428573</v>
      </c>
      <c r="AA33" s="213">
        <f t="shared" si="18"/>
        <v>12.178571428571429</v>
      </c>
      <c r="AB33" s="213">
        <f t="shared" si="18"/>
        <v>32.298074968733765</v>
      </c>
      <c r="AC33" s="210"/>
      <c r="AD33" s="210">
        <v>30</v>
      </c>
      <c r="AE33" s="210">
        <v>28</v>
      </c>
      <c r="AF33" s="210">
        <f t="shared" si="7"/>
        <v>93.333333333333329</v>
      </c>
      <c r="AG33" s="210"/>
      <c r="AH33" s="210"/>
      <c r="AI33" s="210"/>
      <c r="AJ33" s="210"/>
    </row>
    <row r="34" spans="14:36">
      <c r="N34" s="198"/>
      <c r="O34" s="198"/>
      <c r="R34" s="198"/>
      <c r="S34" s="198"/>
      <c r="T34" s="198"/>
      <c r="U34" s="209"/>
      <c r="V34" s="210">
        <f>STDEV(V2:V31)</f>
        <v>11.307407804813964</v>
      </c>
      <c r="W34" s="210">
        <f t="shared" ref="W34:AB34" si="19">STDEV(W2:W31)</f>
        <v>10.406728592598157</v>
      </c>
      <c r="X34" s="210">
        <f t="shared" si="19"/>
        <v>21.840412249055738</v>
      </c>
      <c r="Y34" s="210"/>
      <c r="Z34" s="210">
        <f t="shared" si="19"/>
        <v>11.747509023361856</v>
      </c>
      <c r="AA34" s="210">
        <f t="shared" si="19"/>
        <v>10.913985494084157</v>
      </c>
      <c r="AB34" s="210">
        <f t="shared" si="19"/>
        <v>24.442687597595064</v>
      </c>
      <c r="AC34" s="210"/>
      <c r="AD34" s="210">
        <v>31</v>
      </c>
      <c r="AE34" s="210">
        <v>28</v>
      </c>
      <c r="AF34" s="210">
        <f t="shared" si="7"/>
        <v>90.322580645161281</v>
      </c>
      <c r="AG34" s="210"/>
      <c r="AH34" s="210"/>
      <c r="AI34" s="210"/>
      <c r="AJ34" s="210"/>
    </row>
    <row r="35" spans="14:36">
      <c r="N35" s="198"/>
      <c r="O35" s="198"/>
      <c r="R35" s="198"/>
      <c r="S35" s="198"/>
      <c r="T35" s="198"/>
      <c r="U35" s="209"/>
      <c r="V35" s="210"/>
      <c r="W35" s="210"/>
      <c r="X35" s="210"/>
      <c r="Y35" s="209"/>
      <c r="Z35" s="210"/>
      <c r="AA35" s="210"/>
      <c r="AB35" s="209"/>
      <c r="AC35" s="210"/>
      <c r="AD35" s="210"/>
      <c r="AE35" s="210"/>
      <c r="AF35" s="210"/>
      <c r="AG35" s="210"/>
      <c r="AH35" s="210"/>
      <c r="AI35" s="210"/>
      <c r="AJ35" s="210"/>
    </row>
    <row r="36" spans="14:36">
      <c r="N36" s="198"/>
      <c r="O36" s="198"/>
      <c r="R36" s="198"/>
      <c r="S36" s="198"/>
      <c r="T36" s="198"/>
      <c r="U36" s="209"/>
      <c r="V36" s="210"/>
      <c r="W36" s="210"/>
      <c r="X36" s="210"/>
      <c r="Y36" s="209"/>
      <c r="Z36" s="210"/>
      <c r="AA36" s="210"/>
      <c r="AB36" s="209"/>
      <c r="AC36" s="210"/>
      <c r="AD36" s="210">
        <f>SUM(AD2:AD35)</f>
        <v>1311</v>
      </c>
      <c r="AE36" s="210">
        <f>SUM(AE2:AE35)</f>
        <v>1217</v>
      </c>
      <c r="AF36" s="210">
        <f t="shared" si="7"/>
        <v>92.829900839054162</v>
      </c>
      <c r="AG36" s="210"/>
      <c r="AH36" s="210">
        <f>SUM(AH2:AH35)</f>
        <v>1074</v>
      </c>
      <c r="AI36" s="210">
        <f>SUM(AI2:AI35)</f>
        <v>1074</v>
      </c>
      <c r="AJ36" s="210">
        <f t="shared" si="8"/>
        <v>100</v>
      </c>
    </row>
    <row r="37" spans="14:36">
      <c r="AC37" s="198"/>
      <c r="AD37" s="213">
        <f>AVERAGE(AD2:AD34)</f>
        <v>39.727272727272727</v>
      </c>
      <c r="AE37" s="213">
        <f t="shared" ref="AE37:AF37" si="20">AVERAGE(AE2:AE34)</f>
        <v>36.878787878787875</v>
      </c>
      <c r="AF37" s="213">
        <f t="shared" si="20"/>
        <v>93.243600075961893</v>
      </c>
      <c r="AG37" s="213"/>
      <c r="AH37" s="213">
        <f>AVERAGE(AH2:AH27)</f>
        <v>41.307692307692307</v>
      </c>
      <c r="AI37" s="213">
        <f>AVERAGE(AI2:AI27)</f>
        <v>41.307692307692307</v>
      </c>
      <c r="AJ37" s="213">
        <f>AVERAGE(AJ2:AJ27)</f>
        <v>100.18473022859691</v>
      </c>
    </row>
    <row r="38" spans="14:36">
      <c r="AC38" s="198"/>
      <c r="AD38" s="210">
        <f>STDEV(AD2:AD34)</f>
        <v>8.9032042240165143</v>
      </c>
      <c r="AE38" s="210">
        <f t="shared" ref="AE38:AF38" si="21">STDEV(AE2:AE34)</f>
        <v>8.4104012083163138</v>
      </c>
      <c r="AF38" s="210">
        <f t="shared" si="21"/>
        <v>9.1054755772849578</v>
      </c>
      <c r="AG38" s="210"/>
      <c r="AH38" s="210">
        <f>STDEV(AH2:AH27)</f>
        <v>7.0584373951702961</v>
      </c>
      <c r="AI38" s="210">
        <f t="shared" ref="AI38:AJ38" si="22">STDEV(AI2:AI27)</f>
        <v>6.9786487561374262</v>
      </c>
      <c r="AJ38" s="210">
        <f t="shared" si="22"/>
        <v>6.0118296913698259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23"/>
  <sheetViews>
    <sheetView workbookViewId="0">
      <selection activeCell="B114" sqref="B114:D122"/>
    </sheetView>
  </sheetViews>
  <sheetFormatPr baseColWidth="10" defaultRowHeight="15" x14ac:dyDescent="0"/>
  <cols>
    <col min="3" max="3" width="13.1640625" customWidth="1"/>
    <col min="4" max="4" width="11.5" customWidth="1"/>
  </cols>
  <sheetData>
    <row r="1" spans="1:4">
      <c r="A1" s="183" t="s">
        <v>84</v>
      </c>
      <c r="B1" s="184"/>
      <c r="C1" s="185" t="s">
        <v>200</v>
      </c>
      <c r="D1" s="185" t="s">
        <v>201</v>
      </c>
    </row>
    <row r="2" spans="1:4">
      <c r="B2" s="184" t="s">
        <v>202</v>
      </c>
      <c r="C2" s="178" t="s">
        <v>203</v>
      </c>
      <c r="D2" s="186">
        <v>0.42499999999999999</v>
      </c>
    </row>
    <row r="3" spans="1:4">
      <c r="B3" s="184"/>
      <c r="C3" s="177" t="s">
        <v>204</v>
      </c>
      <c r="D3" s="186">
        <v>1.117</v>
      </c>
    </row>
    <row r="4" spans="1:4">
      <c r="B4" s="184"/>
      <c r="C4" s="178" t="s">
        <v>205</v>
      </c>
      <c r="D4" s="186">
        <v>0.371</v>
      </c>
    </row>
    <row r="5" spans="1:4">
      <c r="B5" s="184"/>
      <c r="C5" s="177" t="s">
        <v>206</v>
      </c>
      <c r="D5" s="186">
        <v>0.373</v>
      </c>
    </row>
    <row r="6" spans="1:4">
      <c r="B6" s="184"/>
      <c r="C6" s="177" t="s">
        <v>207</v>
      </c>
      <c r="D6" s="109">
        <v>0.30099999999999999</v>
      </c>
    </row>
    <row r="7" spans="1:4">
      <c r="B7" s="184"/>
      <c r="C7" s="177" t="s">
        <v>208</v>
      </c>
      <c r="D7" s="109">
        <v>0.47</v>
      </c>
    </row>
    <row r="8" spans="1:4">
      <c r="B8" s="184"/>
      <c r="C8" s="177" t="s">
        <v>209</v>
      </c>
      <c r="D8" s="109">
        <v>0.751</v>
      </c>
    </row>
    <row r="9" spans="1:4">
      <c r="B9" s="184"/>
      <c r="C9" s="177" t="s">
        <v>210</v>
      </c>
      <c r="D9" s="109">
        <v>0.49199999999999999</v>
      </c>
    </row>
    <row r="10" spans="1:4">
      <c r="B10" s="184"/>
      <c r="C10" s="177" t="s">
        <v>211</v>
      </c>
      <c r="D10" s="109">
        <v>0.56499999999999995</v>
      </c>
    </row>
    <row r="11" spans="1:4">
      <c r="B11" s="180"/>
      <c r="C11" s="164"/>
      <c r="D11" s="187">
        <f>AVERAGE(D2:D3)</f>
        <v>0.77100000000000002</v>
      </c>
    </row>
    <row r="12" spans="1:4">
      <c r="B12" s="184" t="s">
        <v>212</v>
      </c>
      <c r="C12" s="178" t="s">
        <v>213</v>
      </c>
      <c r="D12" s="186">
        <v>1.0129999999999999</v>
      </c>
    </row>
    <row r="13" spans="1:4">
      <c r="B13" s="184"/>
      <c r="C13" s="177" t="s">
        <v>214</v>
      </c>
      <c r="D13" s="186">
        <v>1.413</v>
      </c>
    </row>
    <row r="14" spans="1:4">
      <c r="B14" s="184"/>
      <c r="C14" s="177" t="s">
        <v>215</v>
      </c>
      <c r="D14" s="186">
        <v>2.3639999999999999</v>
      </c>
    </row>
    <row r="15" spans="1:4">
      <c r="B15" s="184"/>
      <c r="C15" s="178" t="s">
        <v>216</v>
      </c>
      <c r="D15" s="186">
        <v>0.98899999999999999</v>
      </c>
    </row>
    <row r="16" spans="1:4">
      <c r="B16" s="184"/>
      <c r="C16" s="177" t="s">
        <v>217</v>
      </c>
      <c r="D16" s="186">
        <v>1.903</v>
      </c>
    </row>
    <row r="17" spans="1:4">
      <c r="B17" s="184"/>
      <c r="C17" s="177" t="s">
        <v>218</v>
      </c>
      <c r="D17" s="186">
        <v>1.4650000000000001</v>
      </c>
    </row>
    <row r="18" spans="1:4">
      <c r="B18" s="184"/>
      <c r="C18" s="177" t="s">
        <v>219</v>
      </c>
      <c r="D18" s="186">
        <v>1.26</v>
      </c>
    </row>
    <row r="19" spans="1:4">
      <c r="B19" s="184"/>
      <c r="C19" s="177" t="s">
        <v>220</v>
      </c>
      <c r="D19" s="186">
        <v>0.878</v>
      </c>
    </row>
    <row r="20" spans="1:4">
      <c r="B20" s="180"/>
      <c r="C20" s="164"/>
      <c r="D20" s="187"/>
    </row>
    <row r="21" spans="1:4">
      <c r="A21" s="188"/>
      <c r="B21" s="189" t="s">
        <v>221</v>
      </c>
      <c r="C21" s="178" t="s">
        <v>222</v>
      </c>
      <c r="D21" s="186">
        <v>1.853</v>
      </c>
    </row>
    <row r="22" spans="1:4">
      <c r="A22" s="188"/>
      <c r="B22" s="184"/>
      <c r="C22" s="177" t="s">
        <v>223</v>
      </c>
      <c r="D22" s="186">
        <v>2.4849999999999999</v>
      </c>
    </row>
    <row r="23" spans="1:4">
      <c r="A23" s="188"/>
      <c r="B23" s="184"/>
      <c r="C23" s="177" t="s">
        <v>224</v>
      </c>
      <c r="D23" s="186">
        <v>0.95299999999999996</v>
      </c>
    </row>
    <row r="24" spans="1:4">
      <c r="A24" s="188"/>
      <c r="B24" s="184"/>
      <c r="C24" s="178" t="s">
        <v>225</v>
      </c>
      <c r="D24" s="186">
        <v>1.07</v>
      </c>
    </row>
    <row r="25" spans="1:4">
      <c r="A25" s="188"/>
      <c r="B25" s="184"/>
      <c r="C25" s="178" t="s">
        <v>226</v>
      </c>
      <c r="D25" s="186">
        <v>1.1579999999999999</v>
      </c>
    </row>
    <row r="26" spans="1:4">
      <c r="A26" s="188"/>
      <c r="B26" s="184"/>
      <c r="C26" s="178" t="s">
        <v>227</v>
      </c>
      <c r="D26" s="186">
        <v>1.0880000000000001</v>
      </c>
    </row>
    <row r="27" spans="1:4">
      <c r="A27" s="188"/>
      <c r="B27" s="184"/>
      <c r="C27" s="177" t="s">
        <v>228</v>
      </c>
      <c r="D27" s="186">
        <v>1.246</v>
      </c>
    </row>
    <row r="28" spans="1:4">
      <c r="A28" s="188"/>
      <c r="B28" s="180"/>
      <c r="C28" s="164"/>
      <c r="D28" s="187"/>
    </row>
    <row r="29" spans="1:4">
      <c r="A29" s="188"/>
      <c r="B29" s="184" t="s">
        <v>229</v>
      </c>
      <c r="C29" s="178" t="s">
        <v>230</v>
      </c>
      <c r="D29" s="186">
        <v>4.7729999999999997</v>
      </c>
    </row>
    <row r="30" spans="1:4">
      <c r="B30" s="184"/>
      <c r="C30" s="177" t="s">
        <v>231</v>
      </c>
      <c r="D30" s="186">
        <v>4.2439999999999998</v>
      </c>
    </row>
    <row r="31" spans="1:4">
      <c r="B31" s="184"/>
      <c r="C31" s="177" t="s">
        <v>232</v>
      </c>
      <c r="D31" s="186">
        <v>5.1269999999999998</v>
      </c>
    </row>
    <row r="32" spans="1:4">
      <c r="B32" s="184"/>
      <c r="C32" s="177" t="s">
        <v>233</v>
      </c>
      <c r="D32" s="186">
        <v>5.1180000000000003</v>
      </c>
    </row>
    <row r="33" spans="1:4">
      <c r="B33" s="184"/>
      <c r="C33" s="177" t="s">
        <v>234</v>
      </c>
      <c r="D33" s="186">
        <v>6.8070000000000004</v>
      </c>
    </row>
    <row r="34" spans="1:4">
      <c r="B34" s="184"/>
      <c r="C34" s="177" t="s">
        <v>235</v>
      </c>
      <c r="D34" s="186">
        <v>3.4489999999999998</v>
      </c>
    </row>
    <row r="35" spans="1:4">
      <c r="B35" s="184"/>
      <c r="C35" s="178" t="s">
        <v>236</v>
      </c>
      <c r="D35" s="186">
        <v>3.74</v>
      </c>
    </row>
    <row r="36" spans="1:4">
      <c r="B36" s="184"/>
      <c r="C36" s="178" t="s">
        <v>237</v>
      </c>
      <c r="D36" s="186">
        <v>4.125</v>
      </c>
    </row>
    <row r="37" spans="1:4">
      <c r="A37" s="158"/>
      <c r="B37" s="184"/>
      <c r="C37" s="177" t="s">
        <v>238</v>
      </c>
      <c r="D37" s="186">
        <v>3.7989999999999999</v>
      </c>
    </row>
    <row r="38" spans="1:4">
      <c r="A38" s="158"/>
      <c r="B38" s="180"/>
      <c r="C38" s="164"/>
      <c r="D38" s="187"/>
    </row>
    <row r="39" spans="1:4">
      <c r="A39" s="158"/>
      <c r="B39" s="184" t="s">
        <v>239</v>
      </c>
      <c r="C39" s="177" t="s">
        <v>240</v>
      </c>
      <c r="D39" s="186">
        <v>3.37</v>
      </c>
    </row>
    <row r="40" spans="1:4">
      <c r="A40" s="158"/>
      <c r="B40" s="184"/>
      <c r="C40" s="177" t="s">
        <v>241</v>
      </c>
      <c r="D40" s="186">
        <v>3.57</v>
      </c>
    </row>
    <row r="41" spans="1:4">
      <c r="A41" s="158"/>
      <c r="B41" s="184"/>
      <c r="C41" s="177" t="s">
        <v>242</v>
      </c>
      <c r="D41" s="186">
        <v>3.411</v>
      </c>
    </row>
    <row r="42" spans="1:4">
      <c r="B42" s="184"/>
      <c r="C42" s="178" t="s">
        <v>243</v>
      </c>
      <c r="D42" s="186">
        <v>1.84</v>
      </c>
    </row>
    <row r="43" spans="1:4">
      <c r="B43" s="184"/>
      <c r="C43" s="177" t="s">
        <v>244</v>
      </c>
      <c r="D43" s="186">
        <v>2.2290000000000001</v>
      </c>
    </row>
    <row r="44" spans="1:4">
      <c r="B44" s="184"/>
      <c r="C44" s="178" t="s">
        <v>245</v>
      </c>
      <c r="D44" s="186">
        <v>3.0219999999999998</v>
      </c>
    </row>
    <row r="45" spans="1:4">
      <c r="B45" s="184"/>
      <c r="C45" s="177" t="s">
        <v>246</v>
      </c>
      <c r="D45" s="186">
        <v>2.5019999999999998</v>
      </c>
    </row>
    <row r="46" spans="1:4">
      <c r="B46" s="184"/>
      <c r="C46" s="177" t="s">
        <v>247</v>
      </c>
      <c r="D46" s="186">
        <v>3.786</v>
      </c>
    </row>
    <row r="47" spans="1:4">
      <c r="B47" s="180"/>
      <c r="C47" s="164"/>
      <c r="D47" s="187"/>
    </row>
    <row r="48" spans="1:4">
      <c r="B48" s="184" t="s">
        <v>248</v>
      </c>
      <c r="C48" s="178" t="s">
        <v>249</v>
      </c>
      <c r="D48" s="186">
        <v>0.373</v>
      </c>
    </row>
    <row r="49" spans="2:4">
      <c r="B49" s="184"/>
      <c r="C49" s="178" t="s">
        <v>250</v>
      </c>
      <c r="D49" s="109">
        <v>0.51500000000000001</v>
      </c>
    </row>
    <row r="50" spans="2:4">
      <c r="B50" s="184"/>
      <c r="C50" s="178" t="s">
        <v>251</v>
      </c>
      <c r="D50" s="109">
        <v>0.30299999999999999</v>
      </c>
    </row>
    <row r="51" spans="2:4">
      <c r="B51" s="184"/>
      <c r="C51" s="178" t="s">
        <v>252</v>
      </c>
      <c r="D51" s="109">
        <v>0.51</v>
      </c>
    </row>
    <row r="52" spans="2:4">
      <c r="B52" s="184"/>
      <c r="C52" s="178" t="s">
        <v>253</v>
      </c>
      <c r="D52" s="109">
        <v>0.45400000000000001</v>
      </c>
    </row>
    <row r="53" spans="2:4">
      <c r="B53" s="184"/>
      <c r="C53" s="178" t="s">
        <v>254</v>
      </c>
      <c r="D53" s="109">
        <v>0.57899999999999996</v>
      </c>
    </row>
    <row r="54" spans="2:4">
      <c r="B54" s="184"/>
      <c r="C54" s="178" t="s">
        <v>255</v>
      </c>
      <c r="D54" s="109">
        <v>0.6</v>
      </c>
    </row>
    <row r="55" spans="2:4">
      <c r="B55" s="180"/>
      <c r="C55" s="164"/>
      <c r="D55" s="187"/>
    </row>
    <row r="56" spans="2:4">
      <c r="B56" s="180"/>
      <c r="C56" s="164"/>
      <c r="D56" s="187" t="e">
        <f>AVERAGE(#REF!)</f>
        <v>#REF!</v>
      </c>
    </row>
    <row r="57" spans="2:4">
      <c r="B57" s="184" t="s">
        <v>256</v>
      </c>
      <c r="C57" s="177" t="s">
        <v>257</v>
      </c>
      <c r="D57" s="186">
        <v>0.22900000000000001</v>
      </c>
    </row>
    <row r="58" spans="2:4">
      <c r="B58" s="184"/>
      <c r="C58" s="177" t="s">
        <v>258</v>
      </c>
      <c r="D58" s="186">
        <v>0.47199999999999998</v>
      </c>
    </row>
    <row r="59" spans="2:4">
      <c r="B59" s="184"/>
      <c r="C59" s="177" t="s">
        <v>259</v>
      </c>
      <c r="D59" s="186">
        <v>0.38200000000000001</v>
      </c>
    </row>
    <row r="60" spans="2:4">
      <c r="B60" s="184"/>
      <c r="C60" s="177" t="s">
        <v>94</v>
      </c>
      <c r="D60" s="109"/>
    </row>
    <row r="61" spans="2:4">
      <c r="B61" s="184"/>
      <c r="C61" s="177" t="s">
        <v>94</v>
      </c>
      <c r="D61" s="109"/>
    </row>
    <row r="62" spans="2:4">
      <c r="B62" s="184"/>
      <c r="C62" s="177" t="s">
        <v>94</v>
      </c>
      <c r="D62" s="109"/>
    </row>
    <row r="63" spans="2:4">
      <c r="B63" s="180"/>
      <c r="C63" s="164"/>
      <c r="D63" s="187"/>
    </row>
    <row r="64" spans="2:4">
      <c r="B64" s="184" t="s">
        <v>260</v>
      </c>
      <c r="C64" s="177" t="s">
        <v>261</v>
      </c>
      <c r="D64" s="186">
        <v>1.117</v>
      </c>
    </row>
    <row r="65" spans="2:4">
      <c r="B65" s="184"/>
      <c r="C65" s="177" t="s">
        <v>262</v>
      </c>
      <c r="D65" s="186">
        <v>0.59</v>
      </c>
    </row>
    <row r="66" spans="2:4">
      <c r="B66" s="184"/>
      <c r="C66" s="177" t="s">
        <v>263</v>
      </c>
      <c r="D66" s="186">
        <v>1.135</v>
      </c>
    </row>
    <row r="67" spans="2:4">
      <c r="B67" s="184"/>
      <c r="C67" s="177" t="s">
        <v>94</v>
      </c>
      <c r="D67" s="109"/>
    </row>
    <row r="68" spans="2:4">
      <c r="B68" s="184"/>
      <c r="C68" s="177" t="s">
        <v>94</v>
      </c>
      <c r="D68" s="109"/>
    </row>
    <row r="69" spans="2:4">
      <c r="B69" s="184"/>
      <c r="C69" s="177" t="s">
        <v>94</v>
      </c>
      <c r="D69" s="109"/>
    </row>
    <row r="70" spans="2:4">
      <c r="B70" s="180"/>
      <c r="C70" s="164"/>
      <c r="D70" s="187"/>
    </row>
    <row r="71" spans="2:4">
      <c r="B71" s="180"/>
      <c r="C71" s="164"/>
      <c r="D71" s="187"/>
    </row>
    <row r="72" spans="2:4">
      <c r="B72" s="184" t="s">
        <v>264</v>
      </c>
      <c r="C72" s="177" t="s">
        <v>265</v>
      </c>
      <c r="D72" s="186">
        <v>0.70799999999999996</v>
      </c>
    </row>
    <row r="73" spans="2:4">
      <c r="B73" s="184"/>
      <c r="C73" s="177" t="s">
        <v>266</v>
      </c>
      <c r="D73" s="186">
        <v>1.0589999999999999</v>
      </c>
    </row>
    <row r="74" spans="2:4">
      <c r="B74" s="184"/>
      <c r="C74" s="177" t="s">
        <v>267</v>
      </c>
      <c r="D74" s="186">
        <v>0.98899999999999999</v>
      </c>
    </row>
    <row r="75" spans="2:4">
      <c r="B75" s="184"/>
      <c r="C75" s="177" t="s">
        <v>268</v>
      </c>
      <c r="D75" s="186">
        <v>1.2669999999999999</v>
      </c>
    </row>
    <row r="76" spans="2:4">
      <c r="B76" s="184"/>
      <c r="C76" s="177" t="s">
        <v>269</v>
      </c>
      <c r="D76" s="186">
        <v>1.1519999999999999</v>
      </c>
    </row>
    <row r="77" spans="2:4">
      <c r="B77" s="184"/>
      <c r="C77" s="177" t="s">
        <v>270</v>
      </c>
      <c r="D77" s="186">
        <v>0.81899999999999995</v>
      </c>
    </row>
    <row r="78" spans="2:4">
      <c r="B78" s="180"/>
      <c r="C78" s="164"/>
      <c r="D78" s="187"/>
    </row>
    <row r="79" spans="2:4">
      <c r="B79" s="184" t="s">
        <v>271</v>
      </c>
      <c r="C79" s="177" t="s">
        <v>272</v>
      </c>
      <c r="D79" s="186">
        <v>0.30199999999999999</v>
      </c>
    </row>
    <row r="80" spans="2:4">
      <c r="B80" s="184"/>
      <c r="C80" s="177" t="s">
        <v>273</v>
      </c>
      <c r="D80" s="186">
        <v>0.34799999999999998</v>
      </c>
    </row>
    <row r="81" spans="2:4">
      <c r="B81" s="184"/>
      <c r="C81" s="177" t="s">
        <v>274</v>
      </c>
      <c r="D81" s="186">
        <v>0.56499999999999995</v>
      </c>
    </row>
    <row r="82" spans="2:4">
      <c r="B82" s="184"/>
      <c r="C82" s="177" t="s">
        <v>275</v>
      </c>
      <c r="D82" s="186">
        <v>0.41899999999999998</v>
      </c>
    </row>
    <row r="83" spans="2:4">
      <c r="B83" s="184"/>
      <c r="C83" s="177" t="s">
        <v>276</v>
      </c>
      <c r="D83" s="186">
        <v>0.40899999999999997</v>
      </c>
    </row>
    <row r="84" spans="2:4">
      <c r="B84" s="184"/>
      <c r="C84" s="177" t="s">
        <v>277</v>
      </c>
      <c r="D84" s="186">
        <v>0.251</v>
      </c>
    </row>
    <row r="85" spans="2:4">
      <c r="B85" s="180"/>
      <c r="C85" s="164"/>
      <c r="D85" s="187"/>
    </row>
    <row r="86" spans="2:4">
      <c r="B86" s="184" t="s">
        <v>278</v>
      </c>
      <c r="C86" s="177" t="s">
        <v>279</v>
      </c>
      <c r="D86" s="186">
        <v>1.9570000000000001</v>
      </c>
    </row>
    <row r="87" spans="2:4">
      <c r="B87" s="184"/>
      <c r="C87" s="177" t="s">
        <v>280</v>
      </c>
      <c r="D87" s="186">
        <v>1.345</v>
      </c>
    </row>
    <row r="88" spans="2:4">
      <c r="B88" s="184"/>
      <c r="C88" s="177" t="s">
        <v>281</v>
      </c>
      <c r="D88" s="186">
        <v>4.3369999999999997</v>
      </c>
    </row>
    <row r="89" spans="2:4">
      <c r="B89" s="184"/>
      <c r="C89" s="177" t="s">
        <v>282</v>
      </c>
      <c r="D89" s="186">
        <v>1.72</v>
      </c>
    </row>
    <row r="90" spans="2:4">
      <c r="B90" s="184"/>
      <c r="C90" s="177" t="s">
        <v>283</v>
      </c>
      <c r="D90" s="186">
        <v>1.839</v>
      </c>
    </row>
    <row r="91" spans="2:4">
      <c r="B91" s="184"/>
      <c r="C91" s="177" t="s">
        <v>284</v>
      </c>
      <c r="D91" s="186">
        <v>2.5369999999999999</v>
      </c>
    </row>
    <row r="92" spans="2:4">
      <c r="B92" s="157"/>
      <c r="C92" s="177"/>
      <c r="D92" s="186"/>
    </row>
    <row r="93" spans="2:4">
      <c r="B93" s="191"/>
      <c r="C93" s="192"/>
      <c r="D93" s="193"/>
    </row>
    <row r="94" spans="2:4">
      <c r="B94" s="184" t="s">
        <v>286</v>
      </c>
      <c r="C94" s="178" t="s">
        <v>287</v>
      </c>
      <c r="D94" s="109">
        <v>1.4059999999999999</v>
      </c>
    </row>
    <row r="95" spans="2:4">
      <c r="B95" s="184"/>
      <c r="C95" s="178" t="s">
        <v>288</v>
      </c>
      <c r="D95" s="109">
        <v>2.206</v>
      </c>
    </row>
    <row r="96" spans="2:4">
      <c r="B96" s="184"/>
      <c r="C96" s="178" t="s">
        <v>289</v>
      </c>
      <c r="D96" s="109">
        <v>1.343</v>
      </c>
    </row>
    <row r="97" spans="2:4">
      <c r="B97" s="184"/>
      <c r="C97" s="178" t="s">
        <v>290</v>
      </c>
      <c r="D97" s="109">
        <v>3.1930000000000001</v>
      </c>
    </row>
    <row r="98" spans="2:4">
      <c r="B98" s="194"/>
      <c r="C98" s="164"/>
      <c r="D98" s="187"/>
    </row>
    <row r="99" spans="2:4">
      <c r="B99" s="184" t="s">
        <v>291</v>
      </c>
      <c r="C99" s="178" t="s">
        <v>292</v>
      </c>
      <c r="D99" s="109">
        <v>1.006</v>
      </c>
    </row>
    <row r="100" spans="2:4">
      <c r="B100" s="184"/>
      <c r="C100" s="178" t="s">
        <v>293</v>
      </c>
      <c r="D100" s="109">
        <v>1.1339999999999999</v>
      </c>
    </row>
    <row r="101" spans="2:4">
      <c r="B101" s="184"/>
      <c r="C101" s="178" t="s">
        <v>294</v>
      </c>
      <c r="D101" s="109">
        <v>1.341</v>
      </c>
    </row>
    <row r="102" spans="2:4">
      <c r="B102" s="184"/>
      <c r="C102" s="178" t="s">
        <v>295</v>
      </c>
      <c r="D102" s="109">
        <v>0.96099999999999997</v>
      </c>
    </row>
    <row r="103" spans="2:4">
      <c r="B103" s="194"/>
      <c r="C103" s="164"/>
      <c r="D103" s="187"/>
    </row>
    <row r="104" spans="2:4">
      <c r="B104" s="184" t="s">
        <v>296</v>
      </c>
      <c r="C104" s="178" t="s">
        <v>297</v>
      </c>
      <c r="D104" s="109">
        <v>2.2280000000000002</v>
      </c>
    </row>
    <row r="105" spans="2:4">
      <c r="B105" s="184"/>
      <c r="C105" s="178" t="s">
        <v>298</v>
      </c>
      <c r="D105" s="109">
        <v>1.3620000000000001</v>
      </c>
    </row>
    <row r="106" spans="2:4">
      <c r="B106" s="184"/>
      <c r="C106" s="178" t="s">
        <v>299</v>
      </c>
      <c r="D106" s="109">
        <v>0.56100000000000005</v>
      </c>
    </row>
    <row r="107" spans="2:4">
      <c r="B107" s="184"/>
      <c r="C107" s="178" t="s">
        <v>300</v>
      </c>
      <c r="D107" s="109">
        <v>1.7629999999999999</v>
      </c>
    </row>
    <row r="108" spans="2:4">
      <c r="B108" s="194"/>
      <c r="C108" s="164"/>
      <c r="D108" s="187"/>
    </row>
    <row r="109" spans="2:4">
      <c r="B109" s="184" t="s">
        <v>301</v>
      </c>
      <c r="C109" s="178" t="s">
        <v>302</v>
      </c>
      <c r="D109" s="109">
        <v>0.56599999999999995</v>
      </c>
    </row>
    <row r="110" spans="2:4">
      <c r="B110" s="184"/>
      <c r="C110" s="178" t="s">
        <v>303</v>
      </c>
      <c r="D110" s="109">
        <v>0.91300000000000003</v>
      </c>
    </row>
    <row r="111" spans="2:4">
      <c r="B111" s="184"/>
      <c r="C111" s="178" t="s">
        <v>304</v>
      </c>
      <c r="D111" s="109">
        <v>1.1200000000000001</v>
      </c>
    </row>
    <row r="112" spans="2:4">
      <c r="B112" s="184"/>
      <c r="C112" s="178" t="s">
        <v>305</v>
      </c>
      <c r="D112" s="109">
        <v>1.6319999999999999</v>
      </c>
    </row>
    <row r="113" spans="1:4">
      <c r="B113" s="194"/>
      <c r="C113" s="164"/>
      <c r="D113" s="187"/>
    </row>
    <row r="114" spans="1:4">
      <c r="B114" s="194"/>
      <c r="C114" s="164"/>
      <c r="D114" s="187"/>
    </row>
    <row r="123" spans="1:4" ht="18">
      <c r="A123" s="190" t="s">
        <v>285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0</vt:i4>
      </vt:variant>
    </vt:vector>
  </HeadingPairs>
  <TitlesOfParts>
    <vt:vector size="10" baseType="lpstr">
      <vt:lpstr>ECG</vt:lpstr>
      <vt:lpstr>qPCR (sup data)</vt:lpstr>
      <vt:lpstr>qPCR (Validation Transcriptome)</vt:lpstr>
      <vt:lpstr>IRM</vt:lpstr>
      <vt:lpstr>Echo</vt:lpstr>
      <vt:lpstr>angiotool</vt:lpstr>
      <vt:lpstr>Hypertrabeculation</vt:lpstr>
      <vt:lpstr>Hypertrophy</vt:lpstr>
      <vt:lpstr>Fibrose</vt:lpstr>
      <vt:lpstr>Ph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levee</dc:creator>
  <cp:lastModifiedBy>Lucile Miquerol</cp:lastModifiedBy>
  <dcterms:created xsi:type="dcterms:W3CDTF">2018-04-13T10:46:06Z</dcterms:created>
  <dcterms:modified xsi:type="dcterms:W3CDTF">2018-05-11T08:26:16Z</dcterms:modified>
</cp:coreProperties>
</file>